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5" windowWidth="15135" windowHeight="8130" tabRatio="711"/>
  </bookViews>
  <sheets>
    <sheet name="C. joazeirensis" sheetId="1" r:id="rId1"/>
    <sheet name="C. cornuta" sheetId="2" r:id="rId2"/>
    <sheet name="C. aurita" sheetId="3" r:id="rId3"/>
    <sheet name="C. cranwelli" sheetId="4" r:id="rId4"/>
    <sheet name="C. ornata" sheetId="5" r:id="rId5"/>
    <sheet name="C. stolzmanni" sheetId="6" r:id="rId6"/>
    <sheet name="C. calcarata" sheetId="7" r:id="rId7"/>
    <sheet name="C. testudo" sheetId="8" r:id="rId8"/>
    <sheet name="C. pierotti" sheetId="9" r:id="rId9"/>
    <sheet name="L. llanensis" sheetId="10" r:id="rId10"/>
    <sheet name="L. asper" sheetId="11" r:id="rId11"/>
    <sheet name="L. laevis" sheetId="12" r:id="rId12"/>
    <sheet name="Localidades" sheetId="13" r:id="rId13"/>
  </sheets>
  <calcPr calcId="144525"/>
</workbook>
</file>

<file path=xl/calcChain.xml><?xml version="1.0" encoding="utf-8"?>
<calcChain xmlns="http://schemas.openxmlformats.org/spreadsheetml/2006/main">
  <c r="C13" i="13" l="1"/>
  <c r="C12" i="13"/>
  <c r="C11" i="13"/>
  <c r="C10" i="13"/>
  <c r="C9" i="13"/>
  <c r="C8" i="13"/>
  <c r="C7" i="13"/>
  <c r="C6" i="13"/>
  <c r="C5" i="13"/>
  <c r="C4" i="13"/>
  <c r="C3" i="13"/>
  <c r="C2" i="13"/>
  <c r="B13" i="13" l="1"/>
  <c r="B12" i="13"/>
  <c r="B11" i="13"/>
  <c r="B10" i="13"/>
  <c r="B9" i="13"/>
  <c r="B8" i="13"/>
  <c r="B7" i="13"/>
  <c r="B6" i="13"/>
  <c r="B5" i="13"/>
  <c r="B4" i="13"/>
  <c r="B3" i="13"/>
  <c r="B2" i="13"/>
  <c r="B25" i="12"/>
  <c r="B9" i="11"/>
  <c r="B25" i="10"/>
  <c r="B31" i="9"/>
  <c r="B18" i="7"/>
  <c r="B57" i="6"/>
  <c r="B53" i="5"/>
  <c r="B48" i="4"/>
  <c r="B183" i="3"/>
  <c r="B180" i="2"/>
  <c r="B93" i="1"/>
</calcChain>
</file>

<file path=xl/comments1.xml><?xml version="1.0" encoding="utf-8"?>
<comments xmlns="http://schemas.openxmlformats.org/spreadsheetml/2006/main">
  <authors>
    <author>Kleber Vieira</author>
    <author>kleber</author>
    <author>Kleber</author>
  </authors>
  <commentList>
    <comment ref="A18" authorId="0">
      <text>
        <r>
          <rPr>
            <b/>
            <sz val="9"/>
            <color indexed="81"/>
            <rFont val="Tahoma"/>
            <charset val="1"/>
          </rPr>
          <t>Kleber Vieira:</t>
        </r>
        <r>
          <rPr>
            <sz val="9"/>
            <color indexed="81"/>
            <rFont val="Tahoma"/>
            <charset val="1"/>
          </rPr>
          <t xml:space="preserve">
Divisão de Anfíbios e Répteis do Museu de Zoologia da Universidade Estadual de Feira de Santana</t>
        </r>
      </text>
    </comment>
    <comment ref="A72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dentificado erroneamente como </t>
        </r>
        <r>
          <rPr>
            <i/>
            <sz val="9"/>
            <color indexed="81"/>
            <rFont val="Tahoma"/>
            <family val="2"/>
          </rPr>
          <t>C. aurita.</t>
        </r>
      </text>
    </comment>
    <comment ref="A73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dentificado erroneamente como C. aurita.</t>
        </r>
      </text>
    </comment>
    <comment ref="A75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Os animais seguintes não possuiam registro de localidade, porém, se assemelhavam aqueles de Feira de Santana. Flora Juncá (em comunicação Pessoal) afirmou ter enviado um lote com exemplares procedentes de Juazeiro.</t>
        </r>
      </text>
    </comment>
    <comment ref="B79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A82" authorId="2">
      <text>
        <r>
          <rPr>
            <b/>
            <sz val="8"/>
            <color indexed="81"/>
            <rFont val="Tahoma"/>
            <family val="2"/>
          </rPr>
          <t>Kleber:</t>
        </r>
        <r>
          <rPr>
            <sz val="8"/>
            <color indexed="81"/>
            <rFont val="Tahoma"/>
            <family val="2"/>
          </rPr>
          <t xml:space="preserve">
É possível que este indivíduo pertença à espécie </t>
        </r>
        <r>
          <rPr>
            <i/>
            <sz val="8"/>
            <color indexed="81"/>
            <rFont val="Tahoma"/>
            <family val="2"/>
          </rPr>
          <t>C. aurita</t>
        </r>
        <r>
          <rPr>
            <sz val="8"/>
            <color indexed="81"/>
            <rFont val="Tahoma"/>
            <family val="2"/>
          </rPr>
          <t>, já que se trata de um jovem e as características diagnósticas não são observadas com segurança.</t>
        </r>
      </text>
    </comment>
    <comment ref="A83" authorId="2">
      <text>
        <r>
          <rPr>
            <b/>
            <sz val="8"/>
            <color indexed="81"/>
            <rFont val="Tahoma"/>
            <family val="2"/>
          </rPr>
          <t>Kleber:</t>
        </r>
        <r>
          <rPr>
            <sz val="8"/>
            <color indexed="81"/>
            <rFont val="Tahoma"/>
            <family val="2"/>
          </rPr>
          <t xml:space="preserve">
Universidade Federal de Sergipe - Identificado como </t>
        </r>
        <r>
          <rPr>
            <i/>
            <sz val="8"/>
            <color indexed="81"/>
            <rFont val="Tahoma"/>
            <family val="2"/>
          </rPr>
          <t>C. joazeirensis</t>
        </r>
        <r>
          <rPr>
            <sz val="8"/>
            <color indexed="81"/>
            <rFont val="Tahoma"/>
            <family val="2"/>
          </rPr>
          <t xml:space="preserve">, no entanto é possível que se trate de </t>
        </r>
        <r>
          <rPr>
            <i/>
            <sz val="8"/>
            <color indexed="81"/>
            <rFont val="Tahoma"/>
            <family val="2"/>
          </rPr>
          <t>C. aurita.</t>
        </r>
      </text>
    </comment>
    <comment ref="B85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aurita</t>
        </r>
      </text>
    </comment>
    <comment ref="A86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Coleção de Anfíbios do Museu de Zoologia da UNICAMP</t>
        </r>
      </text>
    </comment>
    <comment ref="B86" authorId="1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aurita</t>
        </r>
      </text>
    </comment>
  </commentList>
</comments>
</file>

<file path=xl/comments10.xml><?xml version="1.0" encoding="utf-8"?>
<comments xmlns="http://schemas.openxmlformats.org/spreadsheetml/2006/main">
  <authors>
    <author>kleber</author>
  </authors>
  <commentList>
    <comment ref="A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Vocalização</t>
        </r>
      </text>
    </comment>
    <comment ref="A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Crânio</t>
        </r>
      </text>
    </comment>
  </commentList>
</comments>
</file>

<file path=xl/comments11.xml><?xml version="1.0" encoding="utf-8"?>
<comments xmlns="http://schemas.openxmlformats.org/spreadsheetml/2006/main">
  <authors>
    <author>kleber</author>
  </authors>
  <commentList>
    <comment ref="B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llanensis.</t>
        </r>
      </text>
    </comment>
    <comment ref="A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queleto, faltando braço direito</t>
        </r>
      </text>
    </comment>
  </commentList>
</comments>
</file>

<file path=xl/comments12.xml><?xml version="1.0" encoding="utf-8"?>
<comments xmlns="http://schemas.openxmlformats.org/spreadsheetml/2006/main">
  <authors>
    <author>kleber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asper.</t>
        </r>
      </text>
    </comment>
    <comment ref="B3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asper.</t>
        </r>
      </text>
    </comment>
    <comment ref="B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asper.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asper.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L. asper.</t>
        </r>
      </text>
    </comment>
    <comment ref="A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queleto completo</t>
        </r>
      </text>
    </comment>
  </commentList>
</comments>
</file>

<file path=xl/comments2.xml><?xml version="1.0" encoding="utf-8"?>
<comments xmlns="http://schemas.openxmlformats.org/spreadsheetml/2006/main">
  <authors>
    <author>kleber</author>
  </authors>
  <commentList>
    <comment ref="A4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Pedir estes animais no próximo lote.</t>
        </r>
      </text>
    </comment>
    <comment ref="A90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. N° de catálago USNM</t>
        </r>
      </text>
    </comment>
    <comment ref="B123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 espécie não está identificada na ficha da Coleção</t>
        </r>
      </text>
    </comment>
    <comment ref="C12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do município de Viseu</t>
        </r>
      </text>
    </comment>
    <comment ref="B12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sendo </t>
        </r>
        <r>
          <rPr>
            <i/>
            <sz val="9"/>
            <color indexed="81"/>
            <rFont val="Tahoma"/>
            <family val="2"/>
          </rPr>
          <t>C. calcarata</t>
        </r>
      </text>
    </comment>
    <comment ref="C12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referentes aos arredores de Mirante da Serra.</t>
        </r>
      </text>
    </comment>
    <comment ref="C13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tes dois últimos animais não possuiam dados de localidade. As coordenadas aqui, representam uma informação neutra, podendo se tratar da distribuição tanto de </t>
        </r>
        <r>
          <rPr>
            <i/>
            <sz val="9"/>
            <color indexed="81"/>
            <rFont val="Tahoma"/>
            <family val="2"/>
          </rPr>
          <t>C.testudo</t>
        </r>
        <r>
          <rPr>
            <sz val="9"/>
            <color indexed="81"/>
            <rFont val="Tahoma"/>
            <family val="2"/>
          </rPr>
          <t xml:space="preserve"> quanto de </t>
        </r>
        <r>
          <rPr>
            <i/>
            <sz val="9"/>
            <color indexed="81"/>
            <rFont val="Tahoma"/>
            <family val="2"/>
          </rPr>
          <t xml:space="preserve">C . Cornuta. </t>
        </r>
      </text>
    </comment>
    <comment ref="A14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dentificado erroneamente como </t>
        </r>
        <r>
          <rPr>
            <i/>
            <sz val="9"/>
            <color indexed="81"/>
            <rFont val="Tahoma"/>
            <family val="2"/>
          </rPr>
          <t>C. aurita.</t>
        </r>
      </text>
    </comment>
    <comment ref="A14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dentificado erroneamente como </t>
        </r>
        <r>
          <rPr>
            <i/>
            <sz val="9"/>
            <color indexed="81"/>
            <rFont val="Tahoma"/>
            <family val="2"/>
          </rPr>
          <t>C. aurita</t>
        </r>
      </text>
    </comment>
    <comment ref="D19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do município de Viseu</t>
        </r>
      </text>
    </comment>
    <comment ref="C20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do município de Viseu</t>
        </r>
      </text>
    </comment>
    <comment ref="D20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tes dois últimos animais não possuiam dados de localidade. As coordenadas aqui, representam uma informação neutra, podendo se tratar da distribuição tanto de </t>
        </r>
        <r>
          <rPr>
            <i/>
            <sz val="9"/>
            <color indexed="81"/>
            <rFont val="Tahoma"/>
            <family val="2"/>
          </rPr>
          <t>C.testudo</t>
        </r>
        <r>
          <rPr>
            <sz val="9"/>
            <color indexed="81"/>
            <rFont val="Tahoma"/>
            <family val="2"/>
          </rPr>
          <t xml:space="preserve"> quanto de </t>
        </r>
        <r>
          <rPr>
            <i/>
            <sz val="9"/>
            <color indexed="81"/>
            <rFont val="Tahoma"/>
            <family val="2"/>
          </rPr>
          <t xml:space="preserve">C . Cornuta. </t>
        </r>
      </text>
    </comment>
    <comment ref="C20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referentes aos arredores de Mirante da Serra.</t>
        </r>
      </text>
    </comment>
    <comment ref="C20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tes dois últimos animais não possuiam dados de localidade. As coordenadas aqui, representam uma informação neutra, podendo se tratar da distribuição tanto de </t>
        </r>
        <r>
          <rPr>
            <i/>
            <sz val="9"/>
            <color indexed="81"/>
            <rFont val="Tahoma"/>
            <family val="2"/>
          </rPr>
          <t>C.testudo</t>
        </r>
        <r>
          <rPr>
            <sz val="9"/>
            <color indexed="81"/>
            <rFont val="Tahoma"/>
            <family val="2"/>
          </rPr>
          <t xml:space="preserve"> quanto de </t>
        </r>
        <r>
          <rPr>
            <i/>
            <sz val="9"/>
            <color indexed="81"/>
            <rFont val="Tahoma"/>
            <family val="2"/>
          </rPr>
          <t xml:space="preserve">C . Cornuta. </t>
        </r>
      </text>
    </comment>
    <comment ref="D23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são referentes aos arredores de Mirante da Serra.</t>
        </r>
      </text>
    </comment>
  </commentList>
</comments>
</file>

<file path=xl/comments3.xml><?xml version="1.0" encoding="utf-8"?>
<comments xmlns="http://schemas.openxmlformats.org/spreadsheetml/2006/main">
  <authors>
    <author>kleber</author>
  </authors>
  <commentList>
    <comment ref="A31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</t>
        </r>
      </text>
    </comment>
    <comment ref="C31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nicípio de Corupá</t>
        </r>
      </text>
    </comment>
    <comment ref="A4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tá idenficado como send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A4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seu Nacional do Rio de Janeiro</t>
        </r>
      </text>
    </comment>
    <comment ref="A4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xemplar da Coleção Adolpho Lutz</t>
        </r>
      </text>
    </comment>
    <comment ref="A4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xemplar da Coleção Adolpho Lutz</t>
        </r>
      </text>
    </comment>
    <comment ref="C4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Dados de Florianópolis</t>
        </r>
      </text>
    </comment>
    <comment ref="A4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xemplar da Coleção Adolpho Lutz</t>
        </r>
      </text>
    </comment>
    <comment ref="D53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nformações geográficas referentes a Itaguaí</t>
        </r>
      </text>
    </comment>
    <comment ref="D5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Coordenadas geográficas referentes à Maracás. Isso foi feito por ser uma coordenada neutra, pois existem registros reais para esta localidade.</t>
        </r>
      </text>
    </comment>
    <comment ref="D63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Coordenadas geográficas referentes à Maracás. Isso foi feito por ser uma coordenada neutra, pois existem registros reais para esta localidade.</t>
        </r>
      </text>
    </comment>
    <comment ref="C6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correspondem a Ribeirão da Serra.</t>
        </r>
      </text>
    </comment>
    <comment ref="C6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correspondem a Ribeirão da Serra.</t>
        </r>
      </text>
    </comment>
    <comment ref="C7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tualmente Lídice, distrito de Rio Claro</t>
        </r>
      </text>
    </comment>
    <comment ref="C8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Próximo a Paraty</t>
        </r>
      </text>
    </comment>
    <comment ref="C9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nicípio de Magé</t>
        </r>
      </text>
    </comment>
    <comment ref="C9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nicípio de São Bento do Sul</t>
        </r>
      </text>
    </comment>
    <comment ref="B9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É possível que este exemplar pertença à espécie </t>
        </r>
        <r>
          <rPr>
            <i/>
            <sz val="9"/>
            <color indexed="81"/>
            <rFont val="Tahoma"/>
            <family val="2"/>
          </rPr>
          <t>C. cranwelli</t>
        </r>
      </text>
    </comment>
    <comment ref="A11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Possivelmente procedentes de Maracás BA, ainda que não houvesse o registro da localidade. Os exemplares faziam parte do mesmo lote de indivíduos.</t>
        </r>
      </text>
    </comment>
    <comment ref="A16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nstituto de Biociências, Letras e Ciências Exatas -
Universidade Estadual Paulista</t>
        </r>
      </text>
    </comment>
    <comment ref="A171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Coleção de Anfíbios do Museu de Zoologia da UNICAMP</t>
        </r>
      </text>
    </comment>
    <comment ref="A17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seu de Biologia Melo Leitão</t>
        </r>
      </text>
    </comment>
    <comment ref="B17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B17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B17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B17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B17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  <comment ref="C18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nicípio de Corupá</t>
        </r>
      </text>
    </comment>
    <comment ref="C201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s coordenadas geográficas correspondem a Ribeirão da Serra.</t>
        </r>
      </text>
    </comment>
    <comment ref="C20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tualmente Lídice, distrito de Rio Claro</t>
        </r>
      </text>
    </comment>
    <comment ref="C21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Próximo a Paraty</t>
        </r>
      </text>
    </comment>
    <comment ref="C21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nicípio de Magé</t>
        </r>
      </text>
    </comment>
    <comment ref="C24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tual Corupá</t>
        </r>
      </text>
    </comment>
    <comment ref="C248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Jaraguá do Sul</t>
        </r>
      </text>
    </comment>
  </commentList>
</comments>
</file>

<file path=xl/comments4.xml><?xml version="1.0" encoding="utf-8"?>
<comments xmlns="http://schemas.openxmlformats.org/spreadsheetml/2006/main">
  <authors>
    <author>kleber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</t>
        </r>
      </text>
    </comment>
    <comment ref="A19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useo de La Plata</t>
        </r>
      </text>
    </comment>
    <comment ref="A2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xemplar diafanizado</t>
        </r>
      </text>
    </comment>
    <comment ref="B4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identificado como </t>
        </r>
        <r>
          <rPr>
            <i/>
            <sz val="9"/>
            <color indexed="81"/>
            <rFont val="Tahoma"/>
            <family val="2"/>
          </rPr>
          <t>C. ornata</t>
        </r>
      </text>
    </comment>
  </commentList>
</comments>
</file>

<file path=xl/comments5.xml><?xml version="1.0" encoding="utf-8"?>
<comments xmlns="http://schemas.openxmlformats.org/spreadsheetml/2006/main">
  <authors>
    <author>kleber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</t>
        </r>
      </text>
    </comment>
    <comment ref="B1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Não está identificado na ficha da Coleção</t>
        </r>
      </text>
    </comment>
  </commentList>
</comments>
</file>

<file path=xl/comments6.xml><?xml version="1.0" encoding="utf-8"?>
<comments xmlns="http://schemas.openxmlformats.org/spreadsheetml/2006/main">
  <authors>
    <author>kleber</author>
    <author>Kleber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. Parátipo.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. Holótipo.</t>
        </r>
      </text>
    </comment>
    <comment ref="B11" authorId="1">
      <text>
        <r>
          <rPr>
            <b/>
            <sz val="8"/>
            <color indexed="81"/>
            <rFont val="Tahoma"/>
            <family val="2"/>
          </rPr>
          <t>Kleber:</t>
        </r>
        <r>
          <rPr>
            <sz val="8"/>
            <color indexed="81"/>
            <rFont val="Tahoma"/>
            <family val="2"/>
          </rPr>
          <t xml:space="preserve">
Espécime não identificado na lista do QCAZ</t>
        </r>
      </text>
    </comment>
    <comment ref="B12" authorId="1">
      <text>
        <r>
          <rPr>
            <b/>
            <sz val="8"/>
            <color indexed="81"/>
            <rFont val="Tahoma"/>
            <family val="2"/>
          </rPr>
          <t>Kleber:</t>
        </r>
        <r>
          <rPr>
            <sz val="8"/>
            <color indexed="81"/>
            <rFont val="Tahoma"/>
            <family val="2"/>
          </rPr>
          <t xml:space="preserve">
Espécime não identificado na lista do QCAZ</t>
        </r>
      </text>
    </comment>
    <comment ref="C6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Localidade imprecisa segundo os autores.</t>
        </r>
      </text>
    </comment>
  </commentList>
</comments>
</file>

<file path=xl/comments7.xml><?xml version="1.0" encoding="utf-8"?>
<comments xmlns="http://schemas.openxmlformats.org/spreadsheetml/2006/main">
  <authors>
    <author>kleber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.</t>
        </r>
      </text>
    </comment>
    <comment ref="C1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localizada pelo NMNH como pertencente à Venezuela</t>
        </r>
      </text>
    </comment>
    <comment ref="C2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rroneamente localizada pelo NMNH como pertencente à Venezuela</t>
        </r>
      </text>
    </comment>
  </commentList>
</comments>
</file>

<file path=xl/comments8.xml><?xml version="1.0" encoding="utf-8"?>
<comments xmlns="http://schemas.openxmlformats.org/spreadsheetml/2006/main">
  <authors>
    <author>kleber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Identificado erroneamente como </t>
        </r>
        <r>
          <rPr>
            <i/>
            <sz val="9"/>
            <color indexed="81"/>
            <rFont val="Tahoma"/>
            <family val="2"/>
          </rPr>
          <t>C. cornuta</t>
        </r>
      </text>
    </comment>
  </commentList>
</comments>
</file>

<file path=xl/comments9.xml><?xml version="1.0" encoding="utf-8"?>
<comments xmlns="http://schemas.openxmlformats.org/spreadsheetml/2006/main">
  <authors>
    <author>kleber</author>
  </authors>
  <commentList>
    <comment ref="A3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xemplar diafanizado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aterial diafanizado e perdido.</t>
        </r>
      </text>
    </comment>
    <comment ref="A5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aterial diafanizado e perdido.</t>
        </r>
      </text>
    </comment>
    <comment ref="A6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Material diafanizado e perdido.</t>
        </r>
      </text>
    </comment>
    <comment ref="A1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Aparentemente, os animais seguintes não possuiam dados de localidade. Optou-se por usar a localidade dos animais anteriores como informação neutra.</t>
        </r>
      </text>
    </comment>
    <comment ref="A20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Smithsonian National Museum of Natural History</t>
        </r>
      </text>
    </comment>
    <comment ref="A27" authorId="0">
      <text>
        <r>
          <rPr>
            <b/>
            <sz val="9"/>
            <color indexed="81"/>
            <rFont val="Tahoma"/>
            <family val="2"/>
          </rPr>
          <t>kleber:</t>
        </r>
        <r>
          <rPr>
            <sz val="9"/>
            <color indexed="81"/>
            <rFont val="Tahoma"/>
            <family val="2"/>
          </rPr>
          <t xml:space="preserve">
Esqueleto completo</t>
        </r>
      </text>
    </comment>
  </commentList>
</comments>
</file>

<file path=xl/sharedStrings.xml><?xml version="1.0" encoding="utf-8"?>
<sst xmlns="http://schemas.openxmlformats.org/spreadsheetml/2006/main" count="2906" uniqueCount="1162">
  <si>
    <t>Ceratophrys joazeirensis</t>
  </si>
  <si>
    <t>Passa e Fica (RN)</t>
  </si>
  <si>
    <t>UFPB 4304</t>
  </si>
  <si>
    <t>A721-CFBH7411</t>
  </si>
  <si>
    <t>A722-CFBH7412</t>
  </si>
  <si>
    <t>UFPB 4303</t>
  </si>
  <si>
    <t>UFPB 4305</t>
  </si>
  <si>
    <t>UFPB 4306</t>
  </si>
  <si>
    <t>UFPB 4307</t>
  </si>
  <si>
    <t>KSV016</t>
  </si>
  <si>
    <t>São José da Mata (PB)</t>
  </si>
  <si>
    <t>Ceratophrys cornuta</t>
  </si>
  <si>
    <t/>
  </si>
  <si>
    <t>UHE-Belo Monte. Margem direita do rio Xingú.</t>
  </si>
  <si>
    <t>Parque estadual de Guajará Mirim.</t>
  </si>
  <si>
    <t>Área de Influência do Projeto Salobo. Carajás. Futuro reservatório rejeitos.</t>
  </si>
  <si>
    <t>Estirão do Equador, Rio Javarí.</t>
  </si>
  <si>
    <t>Parque ecológico GUNMA. Santa Bárbara.</t>
  </si>
  <si>
    <t>Porto Jarbas Passarinho (Rio Araguaia). Transamazonica.</t>
  </si>
  <si>
    <t>Rio Ituxi (madeireira).</t>
  </si>
  <si>
    <t>PARNA da Amazônia. Margem esquerda do rio Tapajós.</t>
  </si>
  <si>
    <t>Parque Nacional da Amazônia, Trilha da Capelinha. Pitfall YI-12</t>
  </si>
  <si>
    <t>Parque Nacional da Amazônia, Trilha da Capelinha. Pitfall YI-13</t>
  </si>
  <si>
    <t>Serra Norte Carajás. Igarapé Salobo.</t>
  </si>
  <si>
    <t>Comunidade Laranjal. Igarapé Laranjal. FL. NAC. de Caxiuanã.</t>
  </si>
  <si>
    <t>E.C.F.Pn, MPEG, FL.NAC. de Caxiuanã. Mata. Caiçara. L3 B3.</t>
  </si>
  <si>
    <t>E.C.F.Pn, MPEG, FL.NAC. de Caxiuanã.Sobre liteira. Mata. Caiçara.</t>
  </si>
  <si>
    <t>Posto do IBAMA. Rio Anapú (baia de caxiuanã), fl.Nac de caxiuanã.</t>
  </si>
  <si>
    <t>UHE-Belo Monte. Margem Direita do rio Xingú.</t>
  </si>
  <si>
    <t>UHE-Belo Monte. Margem direita do rio Xingú. Trilha do censo.</t>
  </si>
  <si>
    <t>UHE- Belo Monte, Arroz Crú. Margem esquerda do Rio Xingu.</t>
  </si>
  <si>
    <t>UHE-Belo Monte. Manoel Juruna. Margem Esquerda do rio Xingú.</t>
  </si>
  <si>
    <t>UHE-Belo Monte. Miguel Xipaia. Margem esquerda do rio Xingú.</t>
  </si>
  <si>
    <t>Reserva Biológica do Rio Ouro Preto.</t>
  </si>
  <si>
    <t>Senador José Porfírio (PA)</t>
  </si>
  <si>
    <t>Guajará-Mirim (RO)</t>
  </si>
  <si>
    <t>(PA)</t>
  </si>
  <si>
    <t>Ataláia do Norte (AM)</t>
  </si>
  <si>
    <t>Vitória do Xingu (PA)</t>
  </si>
  <si>
    <t>Melgaço (PA)</t>
  </si>
  <si>
    <t>Portel (PA)</t>
  </si>
  <si>
    <t>Lábrea (AM)</t>
  </si>
  <si>
    <t>Belém (PA)</t>
  </si>
  <si>
    <t>Itaituba (PA)</t>
  </si>
  <si>
    <t>Marabá (PA)</t>
  </si>
  <si>
    <t>Ceratophrys aurita</t>
  </si>
  <si>
    <t>Porto Seguro (BA)</t>
  </si>
  <si>
    <t>Estação Ecológica de Pau-Brasil</t>
  </si>
  <si>
    <t>UFPB 4308</t>
  </si>
  <si>
    <t>UFPB 4309</t>
  </si>
  <si>
    <t>YL 290</t>
  </si>
  <si>
    <t>Ararura (PB)</t>
  </si>
  <si>
    <t>Araruna (PB)</t>
  </si>
  <si>
    <t xml:space="preserve">CHUFRPE 902 </t>
  </si>
  <si>
    <t xml:space="preserve">CHUFRPE 901 </t>
  </si>
  <si>
    <t>Triunfo (PE)</t>
  </si>
  <si>
    <t>Café do Brejo, próximo a um riacho temporário</t>
  </si>
  <si>
    <t>Início da Mata do Gemedouro</t>
  </si>
  <si>
    <t>Vegetação herbácea, semi-enterrado, na entrada de Passa e Fica - porção sul</t>
  </si>
  <si>
    <t>Vegetação herbácea, semi-enterrado, próximo à BR  - porção sul</t>
  </si>
  <si>
    <t>Em vegetação herbácea nos arredores de Passa e Fica - porção sudoeste</t>
  </si>
  <si>
    <t xml:space="preserve">Na praça central, em frente à Pousada Princesa do agreste </t>
  </si>
  <si>
    <t>2° mata cavalo na estrada que leva à Pedra da Boca (sentido: Passa e Fica -&gt; Sítio Calabouço)</t>
  </si>
  <si>
    <t>Em frente à Pousada Café do Brejo - Centro da cidade de Triunfo</t>
  </si>
  <si>
    <t>Serra de Joaquim Vieira</t>
  </si>
  <si>
    <t>UEPB 1</t>
  </si>
  <si>
    <t>UEPB 2</t>
  </si>
  <si>
    <t>WLSV 3317</t>
  </si>
  <si>
    <t>Fazenda Almas</t>
  </si>
  <si>
    <t>Sumé (PB)</t>
  </si>
  <si>
    <t>UFPB?</t>
  </si>
  <si>
    <t>UFBA 2430</t>
  </si>
  <si>
    <t>Maracás (BA)</t>
  </si>
  <si>
    <t>UFBA 2431</t>
  </si>
  <si>
    <t>UFBA 2555</t>
  </si>
  <si>
    <t>UFBA 2558</t>
  </si>
  <si>
    <t>UFBA 2429</t>
  </si>
  <si>
    <t>UFBA 2556</t>
  </si>
  <si>
    <t>UFBA 2557</t>
  </si>
  <si>
    <t>UFBA 7420</t>
  </si>
  <si>
    <t>Feira de Santana (BA)</t>
  </si>
  <si>
    <t>UFBA 7421</t>
  </si>
  <si>
    <t>MZUEFS  00086</t>
  </si>
  <si>
    <t>MZUEFS  95</t>
  </si>
  <si>
    <t>MZUEFS  96</t>
  </si>
  <si>
    <t>MZUEFS  97</t>
  </si>
  <si>
    <t>MZUEFS  99</t>
  </si>
  <si>
    <t>MZUEFS 00100</t>
  </si>
  <si>
    <t>MZUEFS 1916</t>
  </si>
  <si>
    <t>MZUEFS 398</t>
  </si>
  <si>
    <t>MZUEFS 1553</t>
  </si>
  <si>
    <t>MZUEFS 1960</t>
  </si>
  <si>
    <t>MZUEFS 1998</t>
  </si>
  <si>
    <t>MZUEFS 1846</t>
  </si>
  <si>
    <t>MZUEFS 1610</t>
  </si>
  <si>
    <t>MZUEFS 1558</t>
  </si>
  <si>
    <t>MZUEFS 2113</t>
  </si>
  <si>
    <t>MZUEFS 2156</t>
  </si>
  <si>
    <t>MZUEFS 2309</t>
  </si>
  <si>
    <t>MZUEFS 2238</t>
  </si>
  <si>
    <t>João dos Reis</t>
  </si>
  <si>
    <t>Campus da UEFS</t>
  </si>
  <si>
    <t>Santo Estevão (BA)</t>
  </si>
  <si>
    <t>Campo Limpo</t>
  </si>
  <si>
    <t>Casa do Sertão, Campus da UEFS</t>
  </si>
  <si>
    <t>Portão principal da UEFS</t>
  </si>
  <si>
    <t>Feira VI</t>
  </si>
  <si>
    <t>cc 852</t>
  </si>
  <si>
    <t>cc 841</t>
  </si>
  <si>
    <t>cc 842</t>
  </si>
  <si>
    <t>cc 843</t>
  </si>
  <si>
    <t>cc 844</t>
  </si>
  <si>
    <t>cc 845</t>
  </si>
  <si>
    <t>cc 846</t>
  </si>
  <si>
    <t>cc 847</t>
  </si>
  <si>
    <t>cc 848</t>
  </si>
  <si>
    <t>cc 849</t>
  </si>
  <si>
    <t>cc 863</t>
  </si>
  <si>
    <t>cc 851</t>
  </si>
  <si>
    <t>cc 838</t>
  </si>
  <si>
    <t>cc 853</t>
  </si>
  <si>
    <t>cc 855</t>
  </si>
  <si>
    <t>cc 857</t>
  </si>
  <si>
    <t>cc 858</t>
  </si>
  <si>
    <t>cc 859</t>
  </si>
  <si>
    <t>cc 860</t>
  </si>
  <si>
    <t>cc 861</t>
  </si>
  <si>
    <t>cc 862</t>
  </si>
  <si>
    <t>cc 850</t>
  </si>
  <si>
    <t>cc 823</t>
  </si>
  <si>
    <t>cc 430</t>
  </si>
  <si>
    <t>cc 820</t>
  </si>
  <si>
    <t>cc 840</t>
  </si>
  <si>
    <t>cc 822</t>
  </si>
  <si>
    <t>cc 839</t>
  </si>
  <si>
    <t>cc 825</t>
  </si>
  <si>
    <t>cc 826</t>
  </si>
  <si>
    <t>cc 827</t>
  </si>
  <si>
    <t>cc 828</t>
  </si>
  <si>
    <t>cc 834</t>
  </si>
  <si>
    <t>cc 835</t>
  </si>
  <si>
    <t>cc 836</t>
  </si>
  <si>
    <t>cc 837</t>
  </si>
  <si>
    <t>cc 856</t>
  </si>
  <si>
    <t>cc 821</t>
  </si>
  <si>
    <t>cc 874</t>
  </si>
  <si>
    <t>cc 864</t>
  </si>
  <si>
    <t>cc 1125</t>
  </si>
  <si>
    <t>cc 943</t>
  </si>
  <si>
    <t>cc 942</t>
  </si>
  <si>
    <t>cc 873</t>
  </si>
  <si>
    <t>cc 868</t>
  </si>
  <si>
    <t>cc 865</t>
  </si>
  <si>
    <t>cc 854</t>
  </si>
  <si>
    <t>cc 866</t>
  </si>
  <si>
    <t>cc 1342</t>
  </si>
  <si>
    <t>cc 867</t>
  </si>
  <si>
    <t>cc 872</t>
  </si>
  <si>
    <t>cc 869</t>
  </si>
  <si>
    <t>cc 870</t>
  </si>
  <si>
    <t>cc 871</t>
  </si>
  <si>
    <t>Juazeiro (BA)</t>
  </si>
  <si>
    <t>Anapu (PA)</t>
  </si>
  <si>
    <t>Altamira (PA)</t>
  </si>
  <si>
    <t>Caracol. UHE de Belo Monte. Margem Direita do rio Xingu</t>
  </si>
  <si>
    <t>Ilha Grande. UHE de Belo Monte. Margem Direita do rio Xingu</t>
  </si>
  <si>
    <t>NMNH 66585</t>
  </si>
  <si>
    <t>Rio Humboldt</t>
  </si>
  <si>
    <t>Santa Catarina</t>
  </si>
  <si>
    <t>NMNH 97709</t>
  </si>
  <si>
    <t>Guapi, próximo a Teresópolis</t>
  </si>
  <si>
    <t>NMNH 115606</t>
  </si>
  <si>
    <t>NMNH 115607</t>
  </si>
  <si>
    <t>NMNH 241313</t>
  </si>
  <si>
    <t>NMNH 241299</t>
  </si>
  <si>
    <t>São Paulo (SP)</t>
  </si>
  <si>
    <t xml:space="preserve">São José do Barreiro, Fazenda do Veado - Serra da Bocaina </t>
  </si>
  <si>
    <t>NMNH 241300</t>
  </si>
  <si>
    <t>NMNH 208082</t>
  </si>
  <si>
    <t>NMNH 208083</t>
  </si>
  <si>
    <t>NMNH 208078</t>
  </si>
  <si>
    <t>NMNH 208079</t>
  </si>
  <si>
    <t>NMNH 208080</t>
  </si>
  <si>
    <t>NMNH 208081</t>
  </si>
  <si>
    <t>NMNH 298938</t>
  </si>
  <si>
    <t>Madre de Dios (Peru)</t>
  </si>
  <si>
    <t>Cocha Cashu, vicinity of, ca. 70 km (airline) NW of mouth of Rio Manu, on Rio Manu</t>
  </si>
  <si>
    <t>NMNH 299939</t>
  </si>
  <si>
    <t>NMNH 299936</t>
  </si>
  <si>
    <t>Manu National Park, ca. 80 km (airline) NW of mouth of Rio Manu, on Rio Manu, Cocha Cashu Biological Station</t>
  </si>
  <si>
    <t>NMNH 299937</t>
  </si>
  <si>
    <t>NMNH 299938</t>
  </si>
  <si>
    <t>NMNH 342987</t>
  </si>
  <si>
    <t>Puerto Maldonado, ca. 30 km (airline) SSW of, Tambopata Reserve, Explorer's Inn</t>
  </si>
  <si>
    <t>NMNH 342988</t>
  </si>
  <si>
    <t>NMNH 345283</t>
  </si>
  <si>
    <t>Pakitza, Reserve Zone, Manu National Park, ca. 57 km (airline) NW of mouth of Rio Manu, on Rio Manu</t>
  </si>
  <si>
    <t>NMNH 345284</t>
  </si>
  <si>
    <t>NMNH 146251</t>
  </si>
  <si>
    <t>Amazonas - Colombia</t>
  </si>
  <si>
    <t>Leticia</t>
  </si>
  <si>
    <t>NMNH 196693</t>
  </si>
  <si>
    <t>Pastaza - Ecuador</t>
  </si>
  <si>
    <t>Upper Pastaza River drainage, vicinity of</t>
  </si>
  <si>
    <t>NMNH 196694</t>
  </si>
  <si>
    <t>NMNH 196696</t>
  </si>
  <si>
    <t>Cabeceras del Rio Capahuari</t>
  </si>
  <si>
    <t>NMNH 196697</t>
  </si>
  <si>
    <t>Rio Pindo</t>
  </si>
  <si>
    <t>NMNH 222263</t>
  </si>
  <si>
    <t>Tres Chimbadas, ca. 20 minutes downstream from Explorer's Inn (ca. 30 km (airline) SSW of Puerto Maldonado), north bank of Rio Tambopata, along trail to Lake Tres Chimbadas</t>
  </si>
  <si>
    <t>NMNH 222264</t>
  </si>
  <si>
    <t>NMNH 226875</t>
  </si>
  <si>
    <t>NMNH 226876</t>
  </si>
  <si>
    <t>NMNH 226877</t>
  </si>
  <si>
    <t>NMNH 226878</t>
  </si>
  <si>
    <t>NMNH 202429</t>
  </si>
  <si>
    <t>Rondônia - Brasil</t>
  </si>
  <si>
    <t>Foz do Jamari, Rio Madeira</t>
  </si>
  <si>
    <t>NMNH 342849</t>
  </si>
  <si>
    <t>NMNH 127141</t>
  </si>
  <si>
    <t>Loreto - Peru</t>
  </si>
  <si>
    <t>Orellana, 2 km W of Puerto Santo Clara</t>
  </si>
  <si>
    <t>NMNH 343238</t>
  </si>
  <si>
    <t>NMNH 343239</t>
  </si>
  <si>
    <t>NMNH 343324</t>
  </si>
  <si>
    <t>NMNH 343325</t>
  </si>
  <si>
    <t>NMNH 343327</t>
  </si>
  <si>
    <t>NMNH 343323</t>
  </si>
  <si>
    <t>NMNH 343326</t>
  </si>
  <si>
    <t>NMNH 342848</t>
  </si>
  <si>
    <t>Sarayacu, Rio Bobonaza</t>
  </si>
  <si>
    <t>NMNH 196695</t>
  </si>
  <si>
    <t>Rio Bobonaza</t>
  </si>
  <si>
    <t>NMNH 289037</t>
  </si>
  <si>
    <t>Pará - Brasil</t>
  </si>
  <si>
    <t>Reserva Biológica Rio Trombetas</t>
  </si>
  <si>
    <t>Ceratophrys cranwelli</t>
  </si>
  <si>
    <t>NMNH 73525</t>
  </si>
  <si>
    <t>La Rioja - Argentina</t>
  </si>
  <si>
    <t>Patquia, Estancia de Breyer</t>
  </si>
  <si>
    <t>NMNH 73527</t>
  </si>
  <si>
    <t>NMNH 307183</t>
  </si>
  <si>
    <t>Salta - Argentina</t>
  </si>
  <si>
    <t>Joaquin V. Gonzalez, 54.0 km NE of, on Provincial Rte. 41</t>
  </si>
  <si>
    <t>NMNH 307184</t>
  </si>
  <si>
    <t>Joaquin V. Gonzalez, 54.0 km NE of, on Provincial Rte. 42</t>
  </si>
  <si>
    <t>NMNH 253709</t>
  </si>
  <si>
    <t>Boqueron - Paraguay</t>
  </si>
  <si>
    <t>Filadelfia</t>
  </si>
  <si>
    <t>NMNH 253710</t>
  </si>
  <si>
    <t>NMNH 341230</t>
  </si>
  <si>
    <t>Filadelfia, 7 km E of, Parque Trebol</t>
  </si>
  <si>
    <t>NMNH 341231</t>
  </si>
  <si>
    <t>NMNH 341232</t>
  </si>
  <si>
    <t>NMNH 69876</t>
  </si>
  <si>
    <t>Paraguay</t>
  </si>
  <si>
    <t>Chaco</t>
  </si>
  <si>
    <t>Alto Paraguay - Paraguay</t>
  </si>
  <si>
    <t>Parque Nacional Defensores del Chaco, Agua Dulce</t>
  </si>
  <si>
    <t>NMNH 319573</t>
  </si>
  <si>
    <t>NMNH 319574</t>
  </si>
  <si>
    <t>NMNH 319575</t>
  </si>
  <si>
    <t>Joaquin V. Gonzalez, 54.0 km NE of, on Provincial Rte. 43</t>
  </si>
  <si>
    <t>NMNH 319576</t>
  </si>
  <si>
    <t>Joaquin V. Gonzalez, 54.0 km NE of, on Provincial Rte. 44</t>
  </si>
  <si>
    <t>NMNH 346468</t>
  </si>
  <si>
    <t>Santa Cruz - Bolívia</t>
  </si>
  <si>
    <t xml:space="preserve">Rio Tucavaca </t>
  </si>
  <si>
    <t>NMNH 319682</t>
  </si>
  <si>
    <t>Tucumán - argentina</t>
  </si>
  <si>
    <t>San Miguel de Tucuman, 6.9 km SW of city limits of, on Provincial Route 380, El Ceibal, near San Pablo</t>
  </si>
  <si>
    <t>Ceratophrys ornata</t>
  </si>
  <si>
    <t>NMNH 11383</t>
  </si>
  <si>
    <t>Rio de Janeiro (RJ)</t>
  </si>
  <si>
    <t>NMNH 12167</t>
  </si>
  <si>
    <t>Distrito Federal - Argentina</t>
  </si>
  <si>
    <t>Buenos Ayres (= Buenos Aires)</t>
  </si>
  <si>
    <t>NMNH 118816</t>
  </si>
  <si>
    <t>NMNH 22753</t>
  </si>
  <si>
    <t>Buenos Aires - Argentina</t>
  </si>
  <si>
    <t>La Plata</t>
  </si>
  <si>
    <t>NMNH 226873</t>
  </si>
  <si>
    <t>NMNH 226874</t>
  </si>
  <si>
    <t>NMNH 63961</t>
  </si>
  <si>
    <t>Carhue</t>
  </si>
  <si>
    <t>NMNH 63502</t>
  </si>
  <si>
    <t>Lavalle</t>
  </si>
  <si>
    <t>NMNH 63503</t>
  </si>
  <si>
    <t>NMNH 63504</t>
  </si>
  <si>
    <t>NMNH 196692</t>
  </si>
  <si>
    <t>Jose C. Paz (suburb of Buenos Aires)</t>
  </si>
  <si>
    <t>NMNH 118269</t>
  </si>
  <si>
    <t>Ceratophrys stolzmanni</t>
  </si>
  <si>
    <t>Guayas - Ecuador</t>
  </si>
  <si>
    <t>Salinas</t>
  </si>
  <si>
    <t>NMNH 118270</t>
  </si>
  <si>
    <t>NMNH 118272</t>
  </si>
  <si>
    <t>NMNH 118273</t>
  </si>
  <si>
    <t>NMNH 118274</t>
  </si>
  <si>
    <t>NMNH 118275</t>
  </si>
  <si>
    <t>NMNH 118276</t>
  </si>
  <si>
    <t>NMNH 118277</t>
  </si>
  <si>
    <t>NMNH 160970</t>
  </si>
  <si>
    <t>Cuatro Hermanitos, ca. 4 km WNW of Guayaquil</t>
  </si>
  <si>
    <t>NMNH 117510</t>
  </si>
  <si>
    <t>Ceratophrys calcarata</t>
  </si>
  <si>
    <t>Cesar - Colombia</t>
  </si>
  <si>
    <t>Rio Guaimaral</t>
  </si>
  <si>
    <t>NMNH 146952</t>
  </si>
  <si>
    <t>Norte De Santander - Colombia</t>
  </si>
  <si>
    <t>Astillero</t>
  </si>
  <si>
    <t>NMNH 146953</t>
  </si>
  <si>
    <t>NMNH 216696</t>
  </si>
  <si>
    <t>Falcon - Venezuela</t>
  </si>
  <si>
    <t>Urama, 19 km NW of, Km 40</t>
  </si>
  <si>
    <t>NMNH 216697</t>
  </si>
  <si>
    <t>Trujillo - Venezuela</t>
  </si>
  <si>
    <t>VALERA, 30 KM NW OF, NEAR EL DIVIDIVE, 90 M</t>
  </si>
  <si>
    <t>NMNH 216698</t>
  </si>
  <si>
    <t>NMNH 216699</t>
  </si>
  <si>
    <t>NMNH 151303</t>
  </si>
  <si>
    <t>La Guajira - Venezuela</t>
  </si>
  <si>
    <t>Pajaro, 0.5 mi S of</t>
  </si>
  <si>
    <t>NMNH 151304</t>
  </si>
  <si>
    <t>NMNH 151305</t>
  </si>
  <si>
    <t>NMNH 118173</t>
  </si>
  <si>
    <t>Curumani</t>
  </si>
  <si>
    <t>NMNH 145655</t>
  </si>
  <si>
    <t>Atlântico - Colombia</t>
  </si>
  <si>
    <t>Barranquilla</t>
  </si>
  <si>
    <t>NMNH 128229</t>
  </si>
  <si>
    <t>NMNH 343294</t>
  </si>
  <si>
    <t>QCAZ 00693</t>
  </si>
  <si>
    <t>QCAZ 00694</t>
  </si>
  <si>
    <t>QCAZ 33092</t>
  </si>
  <si>
    <t>QCAZ 33122</t>
  </si>
  <si>
    <t>QCAZ 33305</t>
  </si>
  <si>
    <t>QCAZ 33497</t>
  </si>
  <si>
    <t>QCAZ 33499</t>
  </si>
  <si>
    <t>QCAZ 38428</t>
  </si>
  <si>
    <t>QCAZ 38429</t>
  </si>
  <si>
    <t>QCAZ 38435</t>
  </si>
  <si>
    <t>QCAZ 38437</t>
  </si>
  <si>
    <t>Santa (?) Teresita</t>
  </si>
  <si>
    <t>QCAZA3872</t>
  </si>
  <si>
    <t>Santiago del Estero - Argentina</t>
  </si>
  <si>
    <t>El Oro - Ecuador</t>
  </si>
  <si>
    <t>Reserva Ecológica Arenillas - Arenillas</t>
  </si>
  <si>
    <t xml:space="preserve">QCAZ 10609 </t>
  </si>
  <si>
    <t>Ceratophrys testudo</t>
  </si>
  <si>
    <t>Orellana - Ecuador</t>
  </si>
  <si>
    <t>Estación Científica Yasuní</t>
  </si>
  <si>
    <t>QCAZA10609</t>
  </si>
  <si>
    <t>Napo - Ecuador</t>
  </si>
  <si>
    <t>Parque Nacional Yasuní</t>
  </si>
  <si>
    <t>QCAZ 30987</t>
  </si>
  <si>
    <t>Cerro Mas Vale (Serra e vale)</t>
  </si>
  <si>
    <t>QCAZ 38207</t>
  </si>
  <si>
    <t>QCAZ 39343</t>
  </si>
  <si>
    <t>QCAZ 39344</t>
  </si>
  <si>
    <t>QCAZ 39348</t>
  </si>
  <si>
    <t>QCAZ 39349</t>
  </si>
  <si>
    <t>QCAZ 39350</t>
  </si>
  <si>
    <t>QCAZ 39352</t>
  </si>
  <si>
    <t>QCAZ 38206</t>
  </si>
  <si>
    <t>QCAZ 38052</t>
  </si>
  <si>
    <t>QCAZ 38051</t>
  </si>
  <si>
    <t>QCAZ 38050</t>
  </si>
  <si>
    <t>QCAZ 38049</t>
  </si>
  <si>
    <t>QCAZ 38048</t>
  </si>
  <si>
    <t>QCAZ 38047</t>
  </si>
  <si>
    <t>QCAZ 38046</t>
  </si>
  <si>
    <t>QCAZ 38045</t>
  </si>
  <si>
    <t>QCAZ 38044</t>
  </si>
  <si>
    <t>QCAZ 38043</t>
  </si>
  <si>
    <t>QCAZ 37982</t>
  </si>
  <si>
    <t>QCAZ 37981</t>
  </si>
  <si>
    <t>QCAZ 37815</t>
  </si>
  <si>
    <t>QCAZ 37754</t>
  </si>
  <si>
    <t>QCAZ 37403</t>
  </si>
  <si>
    <t>QCAZ 37274</t>
  </si>
  <si>
    <t>QCAZ 38436</t>
  </si>
  <si>
    <t>QCAZ 39544</t>
  </si>
  <si>
    <t>QCAZ 40450</t>
  </si>
  <si>
    <t>QCAZ 39571</t>
  </si>
  <si>
    <t>QCAZ 39570</t>
  </si>
  <si>
    <t>QCAZ 40542</t>
  </si>
  <si>
    <t>QCAZ 40541</t>
  </si>
  <si>
    <t>MNRJ?</t>
  </si>
  <si>
    <t>Vale do Paraíba - Teresópolis</t>
  </si>
  <si>
    <t>Parque Nacional do Itatiaia - Terrenos da Sede</t>
  </si>
  <si>
    <t>Itatiaia (MG,RJ)</t>
  </si>
  <si>
    <t>Bahia (BA)</t>
  </si>
  <si>
    <t>Deve ser da serra - Cascias, Barro Branco</t>
  </si>
  <si>
    <t>MNRJ 305</t>
  </si>
  <si>
    <t>MNRJ 304</t>
  </si>
  <si>
    <t>Teresópolis (RJ)</t>
  </si>
  <si>
    <t>MNRJ 1945</t>
  </si>
  <si>
    <t>Serrinha - Bahia (BA)</t>
  </si>
  <si>
    <t>Itamarajú - Bahia (BA)</t>
  </si>
  <si>
    <t>Linhares - Espírito Santo</t>
  </si>
  <si>
    <t>MNRJ 3060</t>
  </si>
  <si>
    <t>Joinville - Santa Catarina</t>
  </si>
  <si>
    <t>MNRJ 3061</t>
  </si>
  <si>
    <t>MNRJ 3314</t>
  </si>
  <si>
    <t>MNRJ 2874</t>
  </si>
  <si>
    <t>Sooretama - Espírito Santo</t>
  </si>
  <si>
    <t>MNRJ 3539</t>
  </si>
  <si>
    <t>MNRJ 19030</t>
  </si>
  <si>
    <t>Nova Viçosa - Bahia</t>
  </si>
  <si>
    <t>MNRJ 19031</t>
  </si>
  <si>
    <t>MNRJ 30477</t>
  </si>
  <si>
    <t>Povoado de Chinchinha</t>
  </si>
  <si>
    <t>MNRJ 5290</t>
  </si>
  <si>
    <t>Rosário</t>
  </si>
  <si>
    <t>MLP 124</t>
  </si>
  <si>
    <t>MLP 125</t>
  </si>
  <si>
    <t>MLP 126</t>
  </si>
  <si>
    <t>MLP 127</t>
  </si>
  <si>
    <t>MLP 128</t>
  </si>
  <si>
    <t>MLP 129</t>
  </si>
  <si>
    <t>MLP 130</t>
  </si>
  <si>
    <t>MLP 131</t>
  </si>
  <si>
    <t>MLP 132</t>
  </si>
  <si>
    <t>La Plata - Buenos aires - Argentina</t>
  </si>
  <si>
    <t>MLP 134</t>
  </si>
  <si>
    <t>MLP 135</t>
  </si>
  <si>
    <t>MLP 172</t>
  </si>
  <si>
    <t>MLP 173</t>
  </si>
  <si>
    <t>City Bell</t>
  </si>
  <si>
    <t>MLP 205</t>
  </si>
  <si>
    <t>MLP 208</t>
  </si>
  <si>
    <t>MLP 741</t>
  </si>
  <si>
    <t>MLP 742</t>
  </si>
  <si>
    <t>MLP 746</t>
  </si>
  <si>
    <t>MLP 747</t>
  </si>
  <si>
    <t>MLP 1058</t>
  </si>
  <si>
    <t>Parque Urquiza</t>
  </si>
  <si>
    <t>Rosario - Argentina</t>
  </si>
  <si>
    <t>MLP 1120</t>
  </si>
  <si>
    <t>Jose Hernandez</t>
  </si>
  <si>
    <t>MLP 1183</t>
  </si>
  <si>
    <t>Punta Lara, Ensenada</t>
  </si>
  <si>
    <t>MLP 2027</t>
  </si>
  <si>
    <t>Arana</t>
  </si>
  <si>
    <t>MLP 2030</t>
  </si>
  <si>
    <t>MLP 2497</t>
  </si>
  <si>
    <t>Facultad Agronomia</t>
  </si>
  <si>
    <t>MLP 2499</t>
  </si>
  <si>
    <t>MLP 4870</t>
  </si>
  <si>
    <t>MLP 4871</t>
  </si>
  <si>
    <t>MLP 691</t>
  </si>
  <si>
    <t>Cordoba - argentina</t>
  </si>
  <si>
    <t>Cordoba - Argentina</t>
  </si>
  <si>
    <t>La Carlota, ruta 8 km 532</t>
  </si>
  <si>
    <t>MLP 692</t>
  </si>
  <si>
    <t>MLP 693</t>
  </si>
  <si>
    <t>Chaco -Argentina</t>
  </si>
  <si>
    <t>Quitilipi</t>
  </si>
  <si>
    <t>MLP 721</t>
  </si>
  <si>
    <t>San Luis - Argentina</t>
  </si>
  <si>
    <t>Laguna seca</t>
  </si>
  <si>
    <t>MLP 1524</t>
  </si>
  <si>
    <t>MLP 1525</t>
  </si>
  <si>
    <t>Pagé</t>
  </si>
  <si>
    <t>Taco Pozo</t>
  </si>
  <si>
    <t>MLP 1672</t>
  </si>
  <si>
    <t>MLP 1673</t>
  </si>
  <si>
    <t>MLP 1674</t>
  </si>
  <si>
    <t>Añatuya</t>
  </si>
  <si>
    <t>MLP 4148</t>
  </si>
  <si>
    <t>MLP 4149</t>
  </si>
  <si>
    <t>MLP 4150</t>
  </si>
  <si>
    <t>Presidencia Roque Saenz Peña</t>
  </si>
  <si>
    <t>MLP 4151</t>
  </si>
  <si>
    <t>MLP 4152</t>
  </si>
  <si>
    <t>MLP 4153</t>
  </si>
  <si>
    <t>MLP 4154</t>
  </si>
  <si>
    <t>MLP 4155</t>
  </si>
  <si>
    <t>MLP 4156</t>
  </si>
  <si>
    <t>Formosa - Argentina</t>
  </si>
  <si>
    <t>Ingeniero Juarez</t>
  </si>
  <si>
    <t>MLP 488</t>
  </si>
  <si>
    <t>Chacophrys pierotti</t>
  </si>
  <si>
    <t>Laguna Seca</t>
  </si>
  <si>
    <t>MLP 714</t>
  </si>
  <si>
    <t>MLP 720</t>
  </si>
  <si>
    <t>MLP 739</t>
  </si>
  <si>
    <t>MLP 1688</t>
  </si>
  <si>
    <t>MLP 1689</t>
  </si>
  <si>
    <t>MLP 1690</t>
  </si>
  <si>
    <t>Lucio V. Mansilla</t>
  </si>
  <si>
    <t>MLP 2361</t>
  </si>
  <si>
    <t>Lepidobatrachus llanensis</t>
  </si>
  <si>
    <t>MLP 1523</t>
  </si>
  <si>
    <t>MLP 1528</t>
  </si>
  <si>
    <t>MLP 2355</t>
  </si>
  <si>
    <t xml:space="preserve">Formosa - Argentina </t>
  </si>
  <si>
    <t>Laguna Yema, Dpto.Bermejo</t>
  </si>
  <si>
    <t>MLP 3848</t>
  </si>
  <si>
    <t>MLP 3849</t>
  </si>
  <si>
    <t>Patquia - Argentina</t>
  </si>
  <si>
    <t>Alrededores - Depto Independencia, La Rioja</t>
  </si>
  <si>
    <t>MLP 4725</t>
  </si>
  <si>
    <t>Establecimiento Santa Rosa, R.N. 150, Km 11, cerca Patquia, Depto. Independencia, La Rioja.</t>
  </si>
  <si>
    <t>MLP 3531</t>
  </si>
  <si>
    <r>
      <t xml:space="preserve">Lepidobatrachus </t>
    </r>
    <r>
      <rPr>
        <sz val="11"/>
        <color theme="1"/>
        <rFont val="Calibri"/>
        <family val="2"/>
        <scheme val="minor"/>
      </rPr>
      <t>indet</t>
    </r>
  </si>
  <si>
    <t>Bahia Negra - Paraguay</t>
  </si>
  <si>
    <t>MZUSP A094811</t>
  </si>
  <si>
    <t>MZUSP A094595</t>
  </si>
  <si>
    <t>MZUSP A094680</t>
  </si>
  <si>
    <t>MZUSP A094681</t>
  </si>
  <si>
    <t>Lepidobatrachus asper</t>
  </si>
  <si>
    <t xml:space="preserve">Formosa - argentina </t>
  </si>
  <si>
    <t>Salinas Grandes</t>
  </si>
  <si>
    <t>Tucumán - Argentina</t>
  </si>
  <si>
    <t>MNRJ 3446</t>
  </si>
  <si>
    <t>MNRJ 14440</t>
  </si>
  <si>
    <t>MNRJ 14441</t>
  </si>
  <si>
    <t>MZUSP 99317</t>
  </si>
  <si>
    <t>MZUSP 99318</t>
  </si>
  <si>
    <t>MZUSP 99319</t>
  </si>
  <si>
    <t>MZUSP 99320</t>
  </si>
  <si>
    <t>MZUSP 99321</t>
  </si>
  <si>
    <t>MZUSP 99322</t>
  </si>
  <si>
    <t>MZUSP 99323</t>
  </si>
  <si>
    <t>Parapeti</t>
  </si>
  <si>
    <t>MZUSP A69847</t>
  </si>
  <si>
    <t>MZUSP 134168</t>
  </si>
  <si>
    <t>MZUSP 134169</t>
  </si>
  <si>
    <t>MZUSP 134170</t>
  </si>
  <si>
    <t>MZUSP 134171</t>
  </si>
  <si>
    <t>Fazenda Bravo</t>
  </si>
  <si>
    <t>Cabaceiras (PB)</t>
  </si>
  <si>
    <t>MNRJ 50380</t>
  </si>
  <si>
    <t>MNRJ 55405</t>
  </si>
  <si>
    <t>Corrente (PI)</t>
  </si>
  <si>
    <t>Engenho Água Azul - Usina Cruangi</t>
  </si>
  <si>
    <t>Timbaúba (PE)</t>
  </si>
  <si>
    <t>MZUSP 99378</t>
  </si>
  <si>
    <t>MZUSP 99379</t>
  </si>
  <si>
    <t>Ecuador</t>
  </si>
  <si>
    <t>MZUSP A74346</t>
  </si>
  <si>
    <t>MZUSP A74347</t>
  </si>
  <si>
    <t>La Rioja.</t>
  </si>
  <si>
    <t>MNRJ 39936</t>
  </si>
  <si>
    <t>Juarez Gomes - Argentina</t>
  </si>
  <si>
    <t>"La Maravilla"</t>
  </si>
  <si>
    <t>MZUSP 99657</t>
  </si>
  <si>
    <t>Magdalena - Colômbia</t>
  </si>
  <si>
    <t>MZUSP 31356</t>
  </si>
  <si>
    <t>Estirón, Rio Ampiyacu</t>
  </si>
  <si>
    <t>MNRJ 3465</t>
  </si>
  <si>
    <t>MNRJ 3466</t>
  </si>
  <si>
    <t>MNRJ 14476</t>
  </si>
  <si>
    <t>MNRJ 14477</t>
  </si>
  <si>
    <t>MNRJ 14478</t>
  </si>
  <si>
    <t>MNRJ 14479</t>
  </si>
  <si>
    <t>MNRJ 14480</t>
  </si>
  <si>
    <t>MNRJ 14481</t>
  </si>
  <si>
    <t>MZUSP 16327</t>
  </si>
  <si>
    <t>MZUSP 16328</t>
  </si>
  <si>
    <t>MZUSP 16326</t>
  </si>
  <si>
    <t>MZUSP 70791</t>
  </si>
  <si>
    <t>MZUSP 78190</t>
  </si>
  <si>
    <t>MZUSP A099324</t>
  </si>
  <si>
    <t>MZUSP A099325</t>
  </si>
  <si>
    <t>MZUSP A099326</t>
  </si>
  <si>
    <t>Petrolândia (PE)</t>
  </si>
  <si>
    <t>MZUSP A099327</t>
  </si>
  <si>
    <t>Varilla</t>
  </si>
  <si>
    <t>Coronel Suarez - Buenos Aires - Argentina</t>
  </si>
  <si>
    <t>MNRJ 4835</t>
  </si>
  <si>
    <t>MNRJ 4836</t>
  </si>
  <si>
    <t>MNRJ 4837</t>
  </si>
  <si>
    <t>MNRJ 4838</t>
  </si>
  <si>
    <t>Galvez - Santa Fé - Argentina</t>
  </si>
  <si>
    <t>MZUSP 31337</t>
  </si>
  <si>
    <t>Canindé - Pará</t>
  </si>
  <si>
    <t>Rio Gurupi</t>
  </si>
  <si>
    <t>MZUSP 56466</t>
  </si>
  <si>
    <t>Puruzinho - Amazonas</t>
  </si>
  <si>
    <t>Rio Madeira</t>
  </si>
  <si>
    <t>MZUSP 59839</t>
  </si>
  <si>
    <t>Santa Cruz da Serra - Rondônia</t>
  </si>
  <si>
    <t>MZUSP 68121</t>
  </si>
  <si>
    <t>Amazonas</t>
  </si>
  <si>
    <t>Reservas INPA, WWF - Porto Alegre</t>
  </si>
  <si>
    <t>MZUSP 69999</t>
  </si>
  <si>
    <t>Serra de Kukoinhokren</t>
  </si>
  <si>
    <t>MZUSP 70548</t>
  </si>
  <si>
    <t>MZUSP 71175</t>
  </si>
  <si>
    <t>MZUSP 75607</t>
  </si>
  <si>
    <t>Reserva Florestal Adolpho Ducke</t>
  </si>
  <si>
    <t>MZUSP 84540</t>
  </si>
  <si>
    <t>MZUSP 99380</t>
  </si>
  <si>
    <t>Serra do Navio</t>
  </si>
  <si>
    <t>MZUSP 99404</t>
  </si>
  <si>
    <t>Rio Muru</t>
  </si>
  <si>
    <t>Acre - Brasil</t>
  </si>
  <si>
    <t>MZUSP 99519</t>
  </si>
  <si>
    <t>Reservatório da UHE Samuel</t>
  </si>
  <si>
    <t>MNRJ V</t>
  </si>
  <si>
    <t>Benjamin Constant, Alto Solimões</t>
  </si>
  <si>
    <t>MNRJ 299</t>
  </si>
  <si>
    <t>Aripuanã - Mato Grosso</t>
  </si>
  <si>
    <t>MNRJ 44140</t>
  </si>
  <si>
    <t>MNRJ 44141</t>
  </si>
  <si>
    <t>MPEG 6661</t>
  </si>
  <si>
    <t>MPEG 08633</t>
  </si>
  <si>
    <t>MPEG 08634</t>
  </si>
  <si>
    <t>MPEG 10566</t>
  </si>
  <si>
    <t>MPEG 11317</t>
  </si>
  <si>
    <t>MPEG 14348</t>
  </si>
  <si>
    <t>MPEG 1525</t>
  </si>
  <si>
    <t>MPEG 160067</t>
  </si>
  <si>
    <t>MPEG 17414</t>
  </si>
  <si>
    <t>MPEG 17415</t>
  </si>
  <si>
    <t>MPEG 18781</t>
  </si>
  <si>
    <t>MPEG 11403</t>
  </si>
  <si>
    <t>MPEG 9199</t>
  </si>
  <si>
    <t>MPEG 9210</t>
  </si>
  <si>
    <t>MPEG 9207</t>
  </si>
  <si>
    <t>MPEG 9200</t>
  </si>
  <si>
    <t>MPEG 9198</t>
  </si>
  <si>
    <t>MPEG 9201</t>
  </si>
  <si>
    <t>MPEG 261</t>
  </si>
  <si>
    <t>MPEG 16007</t>
  </si>
  <si>
    <t>MPEG 9186</t>
  </si>
  <si>
    <t>MPEG 9187</t>
  </si>
  <si>
    <t>MPEG 9185</t>
  </si>
  <si>
    <t>MPEG 9184</t>
  </si>
  <si>
    <t>MPEG 1032</t>
  </si>
  <si>
    <t>MPEG 18152</t>
  </si>
  <si>
    <t>MPEG 18153</t>
  </si>
  <si>
    <t>MPEG 3921</t>
  </si>
  <si>
    <t>MPEG 15625</t>
  </si>
  <si>
    <t>MPEG 14169</t>
  </si>
  <si>
    <t>MPEG 14203</t>
  </si>
  <si>
    <t>MPEG 14184</t>
  </si>
  <si>
    <t>MPEG 14322</t>
  </si>
  <si>
    <t>MPEG 14202</t>
  </si>
  <si>
    <t>MPEG 14343</t>
  </si>
  <si>
    <t>MPEG 14076</t>
  </si>
  <si>
    <t>MPEG 14045</t>
  </si>
  <si>
    <t>MPEG 11635</t>
  </si>
  <si>
    <t>MPEG 11586</t>
  </si>
  <si>
    <t>MPEG 11695</t>
  </si>
  <si>
    <t>MPEG 11694</t>
  </si>
  <si>
    <t>MPEG 11456</t>
  </si>
  <si>
    <t>MPEG 9195</t>
  </si>
  <si>
    <t>MPEG 9194</t>
  </si>
  <si>
    <t>MPEG 9205</t>
  </si>
  <si>
    <t>MPEG 9196</t>
  </si>
  <si>
    <t>MPEG 9197</t>
  </si>
  <si>
    <t>MPEG 9202</t>
  </si>
  <si>
    <t>MPEG 9204</t>
  </si>
  <si>
    <t>MPEG 9206</t>
  </si>
  <si>
    <t>MPEG 9208</t>
  </si>
  <si>
    <t>MPEG 9209</t>
  </si>
  <si>
    <t>MPEG 9203</t>
  </si>
  <si>
    <t>MPEG 9427</t>
  </si>
  <si>
    <t>MPEG 9426</t>
  </si>
  <si>
    <t>MPEG 9429</t>
  </si>
  <si>
    <t>MPEG 9430</t>
  </si>
  <si>
    <t>MPEG 9431</t>
  </si>
  <si>
    <t>MPEG 9425</t>
  </si>
  <si>
    <t>MPEG 25439</t>
  </si>
  <si>
    <t>MPEG 25440</t>
  </si>
  <si>
    <t>MPEG 25441</t>
  </si>
  <si>
    <t>MPEG 25442</t>
  </si>
  <si>
    <t>MPEG 25443</t>
  </si>
  <si>
    <t>MPEG 25444</t>
  </si>
  <si>
    <t>MPEG 25445</t>
  </si>
  <si>
    <t>MPEG 25446</t>
  </si>
  <si>
    <t>MPEG 25447</t>
  </si>
  <si>
    <t>MPEG 25448</t>
  </si>
  <si>
    <t>MPEG 25449</t>
  </si>
  <si>
    <t>MPEG 25450</t>
  </si>
  <si>
    <t>MPEG 25451</t>
  </si>
  <si>
    <t>MPEG 25452</t>
  </si>
  <si>
    <t>MPEG 25453</t>
  </si>
  <si>
    <t>MPEG 25454</t>
  </si>
  <si>
    <t>MPEG 25455</t>
  </si>
  <si>
    <t>MPEG 9428</t>
  </si>
  <si>
    <t>PA</t>
  </si>
  <si>
    <t>MPEG 24504</t>
  </si>
  <si>
    <t>MPEG 24505</t>
  </si>
  <si>
    <t>MPEG 24506</t>
  </si>
  <si>
    <t>MPEG 24507</t>
  </si>
  <si>
    <t>MPEG 24508</t>
  </si>
  <si>
    <t>MPEG 24509</t>
  </si>
  <si>
    <t>MPEG 24510</t>
  </si>
  <si>
    <t>MPEG 24511</t>
  </si>
  <si>
    <t>MPEG 24512</t>
  </si>
  <si>
    <t>MNRJ 69</t>
  </si>
  <si>
    <t>Petrópolis (RJ)</t>
  </si>
  <si>
    <t>MZUSP  775</t>
  </si>
  <si>
    <t>MZUSP 779</t>
  </si>
  <si>
    <t>MZUSP 784</t>
  </si>
  <si>
    <t>Ribeirão Gande da Serra (SP)</t>
  </si>
  <si>
    <t>Piquete</t>
  </si>
  <si>
    <t>MZUSP 1952</t>
  </si>
  <si>
    <t>MZUSP 8770</t>
  </si>
  <si>
    <t>Cruz das Almas (BA)</t>
  </si>
  <si>
    <t>MZUSP 14900</t>
  </si>
  <si>
    <t>Araucária (PR)</t>
  </si>
  <si>
    <t>MZUSP 99328</t>
  </si>
  <si>
    <t>MZUSP 22973</t>
  </si>
  <si>
    <t>MZUSP 22974</t>
  </si>
  <si>
    <t>MZUSP 22975</t>
  </si>
  <si>
    <t>Cruz Alta (RS)</t>
  </si>
  <si>
    <t>Paranaguá (PR)</t>
  </si>
  <si>
    <t>MZUSP 31366</t>
  </si>
  <si>
    <t>MZUSP 31367</t>
  </si>
  <si>
    <t>MZUSP 31368</t>
  </si>
  <si>
    <t>MZUSP 31369</t>
  </si>
  <si>
    <t>MZUSP 31370</t>
  </si>
  <si>
    <t>MZUSP 31371</t>
  </si>
  <si>
    <t>MZUSP 31372</t>
  </si>
  <si>
    <t>MZUSP 31373</t>
  </si>
  <si>
    <t>Janaúba (MG)</t>
  </si>
  <si>
    <t>Santo Antônio do Capivari (RJ)</t>
  </si>
  <si>
    <t>São Bento do Sul (SC)</t>
  </si>
  <si>
    <t>Piraquara (PR)</t>
  </si>
  <si>
    <t>Fragosos (SC)</t>
  </si>
  <si>
    <t>Mogi das Cruzes (SP)</t>
  </si>
  <si>
    <t>MZUSP 51721</t>
  </si>
  <si>
    <t>Iporanga (SP)</t>
  </si>
  <si>
    <t>Bairro da Serra</t>
  </si>
  <si>
    <t>MZUSP 56459</t>
  </si>
  <si>
    <t>MZUSP 56460</t>
  </si>
  <si>
    <t>MZUSP 56461</t>
  </si>
  <si>
    <t>MZUSP 56462</t>
  </si>
  <si>
    <t>MZUSP 56463</t>
  </si>
  <si>
    <t>MZUSP 56464</t>
  </si>
  <si>
    <t>SP</t>
  </si>
  <si>
    <t>Fazenda do Veado, Serra da Bocaína</t>
  </si>
  <si>
    <t>RJ</t>
  </si>
  <si>
    <t>MZUSP 60928</t>
  </si>
  <si>
    <t>Serra da Cantareira</t>
  </si>
  <si>
    <t>MZUSP 37556</t>
  </si>
  <si>
    <t>Praia de Guaratuba</t>
  </si>
  <si>
    <t>MZUSP 109267</t>
  </si>
  <si>
    <t>MZUSP 109268</t>
  </si>
  <si>
    <t>MZUSP 109269</t>
  </si>
  <si>
    <t>MZUSP 109271</t>
  </si>
  <si>
    <t>MZUSP 109272</t>
  </si>
  <si>
    <t>João Alfredo (PE)</t>
  </si>
  <si>
    <t>Raiz da Serra (RJ)</t>
  </si>
  <si>
    <t>MZUSP 109273</t>
  </si>
  <si>
    <t>MZUSP 109409</t>
  </si>
  <si>
    <t>MZUSP 109410</t>
  </si>
  <si>
    <t>MZUSP 109411</t>
  </si>
  <si>
    <t>MZUSP 109412</t>
  </si>
  <si>
    <t>MZUSP 109413</t>
  </si>
  <si>
    <t>MZUSP 109414</t>
  </si>
  <si>
    <t>MZUSP 124314</t>
  </si>
  <si>
    <t>MZUSP 124315</t>
  </si>
  <si>
    <t>MZUSP 124316</t>
  </si>
  <si>
    <t>MZUSP 124317</t>
  </si>
  <si>
    <t>MZUSP 122028</t>
  </si>
  <si>
    <t>MZUSP 122029</t>
  </si>
  <si>
    <t>MZUSP 122030</t>
  </si>
  <si>
    <t>MZUSP 122031</t>
  </si>
  <si>
    <t>MZUSP 122032</t>
  </si>
  <si>
    <t>MZUSP 122033</t>
  </si>
  <si>
    <t>Quilombo (SP)</t>
  </si>
  <si>
    <t>MZUSP 124763</t>
  </si>
  <si>
    <t>MZUSP 124764</t>
  </si>
  <si>
    <t>MZUSP 124765</t>
  </si>
  <si>
    <t>MZUSP 124766</t>
  </si>
  <si>
    <t>MZUSP 124767</t>
  </si>
  <si>
    <t>MZUSP 124768</t>
  </si>
  <si>
    <t>MZUSP 124769</t>
  </si>
  <si>
    <t>MZUSP 124770</t>
  </si>
  <si>
    <t>MZUSP 124771</t>
  </si>
  <si>
    <t>MZUSP 124772</t>
  </si>
  <si>
    <t>MZUSP 124773</t>
  </si>
  <si>
    <t>MZUSP 124774</t>
  </si>
  <si>
    <t>MZUSP 124775</t>
  </si>
  <si>
    <t>MZUSP 124776</t>
  </si>
  <si>
    <t>MZUSP 124777</t>
  </si>
  <si>
    <t>MZUSP 124778</t>
  </si>
  <si>
    <t>MZUSP 126083</t>
  </si>
  <si>
    <t>MZUSP 126084</t>
  </si>
  <si>
    <t>MZUSP 126085</t>
  </si>
  <si>
    <t>MZUSP 126086</t>
  </si>
  <si>
    <t>MZUSP 126087</t>
  </si>
  <si>
    <t>MZUSP 126188</t>
  </si>
  <si>
    <t>MZUSP 126189</t>
  </si>
  <si>
    <t>MZUSP 126190</t>
  </si>
  <si>
    <t>MZUSP 126191</t>
  </si>
  <si>
    <t>MZUSP 126192</t>
  </si>
  <si>
    <t>MZUSP 126193</t>
  </si>
  <si>
    <t>MZUSP 126194</t>
  </si>
  <si>
    <t>MZUSP 126195</t>
  </si>
  <si>
    <t>MZUSP 126196</t>
  </si>
  <si>
    <t>MZUSP 126197</t>
  </si>
  <si>
    <t>MZUSP 126198</t>
  </si>
  <si>
    <t>MZUSP 126199</t>
  </si>
  <si>
    <t>MZUSP 126200</t>
  </si>
  <si>
    <t>MZUSP 126201</t>
  </si>
  <si>
    <t>MZUSP 126202</t>
  </si>
  <si>
    <t>MZUSP 126203</t>
  </si>
  <si>
    <t>MZUSP 126204</t>
  </si>
  <si>
    <t>MZUSP 126205</t>
  </si>
  <si>
    <t>MZUSP 126206</t>
  </si>
  <si>
    <t>MZUSP 126207</t>
  </si>
  <si>
    <t>MZUSP 126208</t>
  </si>
  <si>
    <t>MZUSP 126209</t>
  </si>
  <si>
    <t>MZUSP 126210</t>
  </si>
  <si>
    <t>MZUSP 126211</t>
  </si>
  <si>
    <t>MZUSP 126212</t>
  </si>
  <si>
    <t>MZUSP 126213</t>
  </si>
  <si>
    <t>MZUSP 126214</t>
  </si>
  <si>
    <t>Poço Redondo (SE)</t>
  </si>
  <si>
    <t>UFS C348</t>
  </si>
  <si>
    <t>UFS C353</t>
  </si>
  <si>
    <t>FLONA Caxiuanã. Plote PPBIO</t>
  </si>
  <si>
    <t>MPEG 18782</t>
  </si>
  <si>
    <t>MZUSP 31374</t>
  </si>
  <si>
    <t>Boracéia (SP)</t>
  </si>
  <si>
    <t>MZUSP 23796</t>
  </si>
  <si>
    <t>QCAZ 33498</t>
  </si>
  <si>
    <t>Ubatuba (SP)</t>
  </si>
  <si>
    <t>Ribeirão Branco (SP)</t>
  </si>
  <si>
    <t>CFBH 3270.0</t>
  </si>
  <si>
    <t>CFBH 4171.0</t>
  </si>
  <si>
    <t>Rio Verde (MS)</t>
  </si>
  <si>
    <t>Fazenda Maré Mansa</t>
  </si>
  <si>
    <t>Santa Fé - Argentina</t>
  </si>
  <si>
    <t>La Lucila</t>
  </si>
  <si>
    <t>Papanduva - Santa Catarina</t>
  </si>
  <si>
    <t>MBML-Anfibios 5503</t>
  </si>
  <si>
    <t>MBML-Anfibios 5504</t>
  </si>
  <si>
    <t>São Mateus - Espírito Santo</t>
  </si>
  <si>
    <t>Estrada entre Povoação</t>
  </si>
  <si>
    <t>MBML-Anfibios 1664</t>
  </si>
  <si>
    <t>MBML-Anfibios 2020</t>
  </si>
  <si>
    <t>MBML-Anfibios 591</t>
  </si>
  <si>
    <t>MBML-Anfibios 609</t>
  </si>
  <si>
    <t>Estrada Linhares-Povoação</t>
  </si>
  <si>
    <t>Fazenda Bom Conselho. Margem Norte do Rio Doce. Solo, mata de tabuleiro</t>
  </si>
  <si>
    <t>Santa Teresa - Espírito Santo</t>
  </si>
  <si>
    <t>8 Km. nordeste de Santa Teresa - Perímetro da Reserva Florestal.</t>
  </si>
  <si>
    <t>MBML-Anfibios 684</t>
  </si>
  <si>
    <t>Estação Biológica de Santa Lúcia. Casa.</t>
  </si>
  <si>
    <t>ZUEC-AMP 10636</t>
  </si>
  <si>
    <t>ZUEC-AMP 11013</t>
  </si>
  <si>
    <t>ZUEC-AMP 15838</t>
  </si>
  <si>
    <t>ZUEC-AMP 15866</t>
  </si>
  <si>
    <t>ZUEC-AMP 3319</t>
  </si>
  <si>
    <t>ZUEC-AMP 3623</t>
  </si>
  <si>
    <t>ZUEC-AMP 8024</t>
  </si>
  <si>
    <t>Cruzeiro do Sul - Acre</t>
  </si>
  <si>
    <t>Colocação Alegria - Amazonas</t>
  </si>
  <si>
    <t>Inst. Jpais</t>
  </si>
  <si>
    <t>Estrada Canabrava</t>
  </si>
  <si>
    <t>Irecê - Bahia</t>
  </si>
  <si>
    <t>Estrada do Lapão e Pernambucodreira</t>
  </si>
  <si>
    <t>Fazenda ExPernambucoromental Linhares</t>
  </si>
  <si>
    <t>Estrada da Fazenda Maria Bonita</t>
  </si>
  <si>
    <t>ZUEC-AMP 3801</t>
  </si>
  <si>
    <t>ZUEC-AMP 9534</t>
  </si>
  <si>
    <t>Reserva Extrativista Alto Juruá</t>
  </si>
  <si>
    <t>Colocação Boa Vista, Rio Juruá</t>
  </si>
  <si>
    <t>Marechal Thaumaturgo - Acre</t>
  </si>
  <si>
    <t>ZUEC-AMP 9141</t>
  </si>
  <si>
    <t>São Raimundo Nonato (PI)</t>
  </si>
  <si>
    <t>DZSJRP-Amphibia-adults 1794</t>
  </si>
  <si>
    <t>DZSJRP-Amphibia-adults 1795</t>
  </si>
  <si>
    <t>Rio Doce (ES - MG)</t>
  </si>
  <si>
    <t>USNM 207285</t>
  </si>
  <si>
    <t>USNM 207286</t>
  </si>
  <si>
    <t>USNM 207287</t>
  </si>
  <si>
    <t>USNM 207288</t>
  </si>
  <si>
    <t>USNM 200394</t>
  </si>
  <si>
    <t>USNM 200395</t>
  </si>
  <si>
    <t>USNM 341233</t>
  </si>
  <si>
    <t>USNM 342477</t>
  </si>
  <si>
    <t>USNM 539431</t>
  </si>
  <si>
    <t>Córdoba - Argentina</t>
  </si>
  <si>
    <t>Totoralejos, on route 60-157, CA. 10 kms of the border with Santiago Del Estero Prov.</t>
  </si>
  <si>
    <t>Totorolejos (Salinas Grande)</t>
  </si>
  <si>
    <t>Salta, Anta - Argentina</t>
  </si>
  <si>
    <t>Campo Grande, 100 km NE of Joaquin V. Gonzalez</t>
  </si>
  <si>
    <t>USNM 200039</t>
  </si>
  <si>
    <t>USNM 200040</t>
  </si>
  <si>
    <t>USNM 307185</t>
  </si>
  <si>
    <t>USNM 319578</t>
  </si>
  <si>
    <t>USNM 319579</t>
  </si>
  <si>
    <t>USNM 319580</t>
  </si>
  <si>
    <t>USNM 319581</t>
  </si>
  <si>
    <t>USNM 319595</t>
  </si>
  <si>
    <t>USNM 319596</t>
  </si>
  <si>
    <t>USNM 164922</t>
  </si>
  <si>
    <t>USNM 154174</t>
  </si>
  <si>
    <t>USNM 154175</t>
  </si>
  <si>
    <t>USNM 159755</t>
  </si>
  <si>
    <t>Chamical</t>
  </si>
  <si>
    <t>Joaquin V. Gonzalez, 54.0 km NE of, on Provincial Route 41</t>
  </si>
  <si>
    <t>Joaquin V. Gonzalez, 54.0 km NE of, on Provincial Route 42</t>
  </si>
  <si>
    <t>Joaquin V. Gonzalez, 54.0 km NE of, on Provincial Route 43</t>
  </si>
  <si>
    <t>Joaquin V. Gonzalez, 54.0 km NE of, on Provincial Route 44</t>
  </si>
  <si>
    <t>Joaquin V. Gonzalez, 54.0 km NE of, on Provincial Route 45</t>
  </si>
  <si>
    <t>Joaquin V. Gonzalez, 54.0 km NE of, on Provincial Route 46</t>
  </si>
  <si>
    <t>Joaquin V. Gonzalez, 54.0 km NE of, on Provincial Route 47</t>
  </si>
  <si>
    <t xml:space="preserve">Hickman </t>
  </si>
  <si>
    <t>USNM 342479</t>
  </si>
  <si>
    <t>USNM 164925</t>
  </si>
  <si>
    <t>USNM 164924</t>
  </si>
  <si>
    <t>Presidente Hayes - Paraguay</t>
  </si>
  <si>
    <t>Juan de Zalazar</t>
  </si>
  <si>
    <t>Ogilvie</t>
  </si>
  <si>
    <t>Santiado Del Estero - Argentina</t>
  </si>
  <si>
    <t xml:space="preserve"> Saladillo</t>
  </si>
  <si>
    <t>USNM 253713</t>
  </si>
  <si>
    <t>Lepidobatrachus laevis</t>
  </si>
  <si>
    <t>USNM 241344</t>
  </si>
  <si>
    <t>USNM 241345</t>
  </si>
  <si>
    <t>USNM 341816</t>
  </si>
  <si>
    <t>USNM 341817</t>
  </si>
  <si>
    <t>USNM 341818</t>
  </si>
  <si>
    <t>USNM 342465</t>
  </si>
  <si>
    <t>USNM 342482</t>
  </si>
  <si>
    <t>USNM 342483</t>
  </si>
  <si>
    <t>USNM 342480</t>
  </si>
  <si>
    <t>USNM 342481</t>
  </si>
  <si>
    <t>USNM 142720</t>
  </si>
  <si>
    <t>USNM 142721</t>
  </si>
  <si>
    <t>USNM 227618</t>
  </si>
  <si>
    <t>USNM 164923</t>
  </si>
  <si>
    <t>USNM 319577</t>
  </si>
  <si>
    <t>USNM 164921</t>
  </si>
  <si>
    <t>El Quamado, Juarez</t>
  </si>
  <si>
    <t>Guazuco</t>
  </si>
  <si>
    <t>Embarcacion</t>
  </si>
  <si>
    <t>Patquia</t>
  </si>
  <si>
    <t>CFBH 20083</t>
  </si>
  <si>
    <t>CFBH 20084</t>
  </si>
  <si>
    <t>CFBH 1864</t>
  </si>
  <si>
    <t>CFBH 1863</t>
  </si>
  <si>
    <t>CFBH 2319</t>
  </si>
  <si>
    <t>Picinguaba</t>
  </si>
  <si>
    <t>Paranaíta - Mato Grosso</t>
  </si>
  <si>
    <t xml:space="preserve">QCAZ 39368 </t>
  </si>
  <si>
    <t>INPA 1235</t>
  </si>
  <si>
    <t>INPA 1520</t>
  </si>
  <si>
    <t>INPA 1554</t>
  </si>
  <si>
    <t>INPA 1582</t>
  </si>
  <si>
    <t>INPA 1608</t>
  </si>
  <si>
    <t>INPA 1821</t>
  </si>
  <si>
    <t>INPA 1899</t>
  </si>
  <si>
    <t>INPA 1925</t>
  </si>
  <si>
    <t>INPA 4677</t>
  </si>
  <si>
    <t>INPA 4986</t>
  </si>
  <si>
    <t>INPA 4991</t>
  </si>
  <si>
    <t>INPA 5618</t>
  </si>
  <si>
    <t>INPA 5704</t>
  </si>
  <si>
    <t>INPA 6073</t>
  </si>
  <si>
    <t>INPA 8447</t>
  </si>
  <si>
    <t>INPA 13179</t>
  </si>
  <si>
    <t>INPA 15244</t>
  </si>
  <si>
    <t>INPA 15245</t>
  </si>
  <si>
    <t>INPA 15246</t>
  </si>
  <si>
    <t>INPA 15247</t>
  </si>
  <si>
    <t>INPA 15248</t>
  </si>
  <si>
    <t>INPA 15249</t>
  </si>
  <si>
    <t>INPA 15250</t>
  </si>
  <si>
    <t>INPA 15251</t>
  </si>
  <si>
    <t>INPA 15252</t>
  </si>
  <si>
    <t>INPA 15253</t>
  </si>
  <si>
    <t>INPA 15254</t>
  </si>
  <si>
    <t>INPA 16220</t>
  </si>
  <si>
    <t>INPA 24590</t>
  </si>
  <si>
    <t>INPA 26518</t>
  </si>
  <si>
    <t>Urucu</t>
  </si>
  <si>
    <t>Manaus (AM)</t>
  </si>
  <si>
    <t>Presidente Figueiredo (AM)</t>
  </si>
  <si>
    <t>Urucu (AM)</t>
  </si>
  <si>
    <t>Porto Velho (RO)</t>
  </si>
  <si>
    <t>Juruá (AM)</t>
  </si>
  <si>
    <t>AM</t>
  </si>
  <si>
    <t>Reserva Ducke</t>
  </si>
  <si>
    <t>INPA/WWF MCSE 80Km</t>
  </si>
  <si>
    <t>WWF/MCSE 80 Km</t>
  </si>
  <si>
    <t>WWF, MCSE, 80 km</t>
  </si>
  <si>
    <t>Res. do Gavião, WWF</t>
  </si>
  <si>
    <t>Reserva Cidade Powell - Reserva Smithsoniam</t>
  </si>
  <si>
    <t xml:space="preserve">UHE de Pitinga, Pres.Figueiredo, ilha 17 </t>
  </si>
  <si>
    <t>Rio Juruá, Vai Quem Quer, lado direiro</t>
  </si>
  <si>
    <t>Rio Juruá, Vira Volta, lado esquerdo</t>
  </si>
  <si>
    <t>Guajará-Mirim, linha D</t>
  </si>
  <si>
    <t>Reserva Ducke,NS9, ponto 1700</t>
  </si>
  <si>
    <t>Comunidade Antonina</t>
  </si>
  <si>
    <t>Rebio Uatumã</t>
  </si>
  <si>
    <t>Flona Trairão</t>
  </si>
  <si>
    <t>Abunã esquerda</t>
  </si>
  <si>
    <t>Jirau esquerda</t>
  </si>
  <si>
    <t>Jirau direita</t>
  </si>
  <si>
    <t>Morrinho direita</t>
  </si>
  <si>
    <t>Teotonio esquerda</t>
  </si>
  <si>
    <t>Rio Juruá, lado direito</t>
  </si>
  <si>
    <t>Nova Vida - Itaituba (PA)</t>
  </si>
  <si>
    <t>Longitude</t>
  </si>
  <si>
    <t>Latitude</t>
  </si>
  <si>
    <t>Aripuanã</t>
  </si>
  <si>
    <t xml:space="preserve"> Mato Grosso</t>
  </si>
  <si>
    <t>?</t>
  </si>
  <si>
    <t>João Câmara - Rio Grande do Norte</t>
  </si>
  <si>
    <t>Fazenda Cauaçú</t>
  </si>
  <si>
    <t>Arcoverde - Pernambuco</t>
  </si>
  <si>
    <t>UFPB ?</t>
  </si>
  <si>
    <t>MZUFV 2279</t>
  </si>
  <si>
    <t>MZUFV 4936</t>
  </si>
  <si>
    <t>Araponga (MG)</t>
  </si>
  <si>
    <t>Januária (MG)</t>
  </si>
  <si>
    <t>Serra do Brigadeiro</t>
  </si>
  <si>
    <t xml:space="preserve">Parque Nacional Cavernas do Peruaçu </t>
  </si>
  <si>
    <t>Total</t>
  </si>
  <si>
    <t>Mato Grosso</t>
  </si>
  <si>
    <t>Buena Vista  - Dpto. Santa Cruz</t>
  </si>
  <si>
    <t>Orellana - 12 km oeste de Puerto Sta. Clara</t>
  </si>
  <si>
    <t>Huanuco</t>
  </si>
  <si>
    <t>Río Llullapichis - 4 - 5km corriente arriba del Rio Pachitea</t>
  </si>
  <si>
    <t>Fima Panguana</t>
  </si>
  <si>
    <t>Amazonas - Leticia?</t>
  </si>
  <si>
    <t>Prov. Pastaza: Región de drenaje del Río Pastaza</t>
  </si>
  <si>
    <t>Sarayacu</t>
  </si>
  <si>
    <t>Río Bolonza</t>
  </si>
  <si>
    <t>Cabeceras del Río Capaluari</t>
  </si>
  <si>
    <t>Río Piudo</t>
  </si>
  <si>
    <t xml:space="preserve">Napo: Limón Cocha (Limoncocha) </t>
  </si>
  <si>
    <t>Napo: Santa Cecília</t>
  </si>
  <si>
    <t>Território de Rondônia: Foz do Jamari</t>
  </si>
  <si>
    <t>Belém</t>
  </si>
  <si>
    <t>Loreto: Panguana, Río Llullapichis</t>
  </si>
  <si>
    <t>Manaus</t>
  </si>
  <si>
    <t>Parque Nacional do Tapajós</t>
  </si>
  <si>
    <t>Santarém</t>
  </si>
  <si>
    <t>Igarapé Purunzinho - Rio Madeira</t>
  </si>
  <si>
    <t>30 km sudoeste de Apikalo</t>
  </si>
  <si>
    <t>Aloepi - regiões circuvizinhas</t>
  </si>
  <si>
    <t>Magali - regiões circuvizinhas</t>
  </si>
  <si>
    <t>Caiza - Misión San Francisco</t>
  </si>
  <si>
    <t>Villa Montes</t>
  </si>
  <si>
    <t>Madre de Díos - Cuzco Amazónico</t>
  </si>
  <si>
    <t>Ucayali - Balta, Río Curanja</t>
  </si>
  <si>
    <t>Santa Cruz do Capibaribe (PE) ?</t>
  </si>
  <si>
    <t>Timbaúba</t>
  </si>
  <si>
    <t>Xingó</t>
  </si>
  <si>
    <t>Serra da Bocaina</t>
  </si>
  <si>
    <t>Boracéia</t>
  </si>
  <si>
    <t>Parelheiros, Santo Amaro</t>
  </si>
  <si>
    <t>Jardim das Palmas, Santo Amaro</t>
  </si>
  <si>
    <t>Bororé</t>
  </si>
  <si>
    <t>Bompland - Rio Humboldt</t>
  </si>
  <si>
    <t>Hansa (Ibirama)</t>
  </si>
  <si>
    <t>Joinvillie</t>
  </si>
  <si>
    <t>Rio Doce</t>
  </si>
  <si>
    <t>Sooretama, Linhares</t>
  </si>
  <si>
    <t>Rio Grande (da Serra?)</t>
  </si>
  <si>
    <t>Santos</t>
  </si>
  <si>
    <t>Bagé</t>
  </si>
  <si>
    <t>São Lourenço do Sul</t>
  </si>
  <si>
    <t>Guapi (Guapimirim)</t>
  </si>
  <si>
    <t>Teresópolis</t>
  </si>
  <si>
    <t>São José do Barreiro</t>
  </si>
  <si>
    <t>Seropédica</t>
  </si>
  <si>
    <t>Linhares</t>
  </si>
  <si>
    <t>Colônia Hansa-Humboldt</t>
  </si>
  <si>
    <t>Itatiaia</t>
  </si>
  <si>
    <t>Jaraguá</t>
  </si>
  <si>
    <t>Parapetí</t>
  </si>
  <si>
    <t>Colonia Meno/Asunción</t>
  </si>
  <si>
    <t>Porção Sul</t>
  </si>
  <si>
    <t>Jujuy</t>
  </si>
  <si>
    <t>Salta</t>
  </si>
  <si>
    <t>Formosa</t>
  </si>
  <si>
    <t>Tucumán</t>
  </si>
  <si>
    <t>Santiago del Estero</t>
  </si>
  <si>
    <t>Catamarca</t>
  </si>
  <si>
    <t>Córdoba</t>
  </si>
  <si>
    <t>Santa Fé</t>
  </si>
  <si>
    <t xml:space="preserve">San Luís </t>
  </si>
  <si>
    <t>La pampa</t>
  </si>
  <si>
    <t>La pampa, Gral. Pico</t>
  </si>
  <si>
    <t>Leste da Província de Mendoza</t>
  </si>
  <si>
    <t>Alvear</t>
  </si>
  <si>
    <t>San Rafael</t>
  </si>
  <si>
    <t>Embarcación</t>
  </si>
  <si>
    <t>Pilar</t>
  </si>
  <si>
    <t>Friías</t>
  </si>
  <si>
    <t>Colonia Castelli</t>
  </si>
  <si>
    <t>Ocampo</t>
  </si>
  <si>
    <t>Bell Ville</t>
  </si>
  <si>
    <t>James Craik</t>
  </si>
  <si>
    <t>Sol de Mayo</t>
  </si>
  <si>
    <t>Pinto</t>
  </si>
  <si>
    <t>Sumampa</t>
  </si>
  <si>
    <t>Gob. Crespo</t>
  </si>
  <si>
    <t xml:space="preserve">Porção Sul </t>
  </si>
  <si>
    <t>Alberdi</t>
  </si>
  <si>
    <t>Las Lajitas - Anta</t>
  </si>
  <si>
    <t>Fuerte Esperanza</t>
  </si>
  <si>
    <t>Luján</t>
  </si>
  <si>
    <t>Pacheco</t>
  </si>
  <si>
    <t>Ezeiza</t>
  </si>
  <si>
    <t>Glew</t>
  </si>
  <si>
    <t>Gualeguay</t>
  </si>
  <si>
    <t>Entre Ríos</t>
  </si>
  <si>
    <t>Coronel Suárez</t>
  </si>
  <si>
    <t>San José</t>
  </si>
  <si>
    <t>Santa Vitória do Palmar</t>
  </si>
  <si>
    <t>Rio Grande do Sul</t>
  </si>
  <si>
    <t>Departamento de Rocha</t>
  </si>
  <si>
    <t>Chascomús</t>
  </si>
  <si>
    <t>Benavídez</t>
  </si>
  <si>
    <t>Ingeniero Maschwitz</t>
  </si>
  <si>
    <t>Lincoln</t>
  </si>
  <si>
    <t>La Matanza</t>
  </si>
  <si>
    <t>Rufino</t>
  </si>
  <si>
    <t>Rosales</t>
  </si>
  <si>
    <t>Corral de Bustos</t>
  </si>
  <si>
    <t>Túmbez - Perú</t>
  </si>
  <si>
    <t>Cuatro Hermanitos - Ecuador</t>
  </si>
  <si>
    <t xml:space="preserve">Manabí - Machalilla National Park </t>
  </si>
  <si>
    <t>Alto de Quimari</t>
  </si>
  <si>
    <t>Santander, Bucaramanga</t>
  </si>
  <si>
    <t>Curumani - Dto. Magdalena</t>
  </si>
  <si>
    <t>La Guajira - sul de Pájaro</t>
  </si>
  <si>
    <t>Falcón</t>
  </si>
  <si>
    <t>Maracaibo</t>
  </si>
  <si>
    <t>Margens do Río Pastaza</t>
  </si>
  <si>
    <t>Hickmann</t>
  </si>
  <si>
    <t>La Rioja</t>
  </si>
  <si>
    <t>Laguna Yema</t>
  </si>
  <si>
    <t>Patquía</t>
  </si>
  <si>
    <t>Los Telares</t>
  </si>
  <si>
    <t>Rio Saladillo</t>
  </si>
  <si>
    <t>Salares</t>
  </si>
  <si>
    <t>Hickman - Salta</t>
  </si>
  <si>
    <t>C. joazeirensis</t>
  </si>
  <si>
    <t>C. cornuta</t>
  </si>
  <si>
    <t>C. aurita</t>
  </si>
  <si>
    <t>C. cranwelli</t>
  </si>
  <si>
    <t>C. ornata</t>
  </si>
  <si>
    <t>C. stolzmanni</t>
  </si>
  <si>
    <t>C. calcarata</t>
  </si>
  <si>
    <t>C. testudo</t>
  </si>
  <si>
    <t>L. llanensis</t>
  </si>
  <si>
    <t>L. asper</t>
  </si>
  <si>
    <t>L. laevis</t>
  </si>
  <si>
    <t>Species</t>
  </si>
  <si>
    <t>Locality</t>
  </si>
  <si>
    <t>Specimens</t>
  </si>
  <si>
    <t>Identification</t>
  </si>
  <si>
    <t>Political Unit</t>
  </si>
  <si>
    <t>Museum</t>
  </si>
  <si>
    <t>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000"/>
    <numFmt numFmtId="165" formatCode="#,##0.00000000"/>
  </numFmts>
  <fonts count="2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9"/>
      <color indexed="81"/>
      <name val="Tahoma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i/>
      <sz val="11"/>
      <color indexed="8"/>
      <name val="Calibri"/>
      <family val="2"/>
    </font>
    <font>
      <i/>
      <sz val="8"/>
      <color indexed="81"/>
      <name val="Tahoma"/>
      <family val="2"/>
    </font>
    <font>
      <sz val="8"/>
      <color indexed="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0" fillId="0" borderId="0"/>
    <xf numFmtId="0" fontId="1" fillId="0" borderId="0"/>
    <xf numFmtId="0" fontId="1" fillId="0" borderId="0"/>
    <xf numFmtId="0" fontId="21" fillId="2" borderId="0" applyNumberFormat="0" applyBorder="0" applyAlignment="0" applyProtection="0"/>
    <xf numFmtId="0" fontId="21" fillId="3" borderId="0" applyNumberFormat="0" applyBorder="0" applyAlignment="0" applyProtection="0"/>
    <xf numFmtId="0" fontId="21" fillId="4" borderId="0" applyNumberFormat="0" applyBorder="0" applyAlignment="0" applyProtection="0"/>
  </cellStyleXfs>
  <cellXfs count="53">
    <xf numFmtId="0" fontId="0" fillId="0" borderId="0" xfId="0"/>
    <xf numFmtId="0" fontId="11" fillId="0" borderId="0" xfId="0" applyFont="1" applyAlignment="1">
      <alignment horizontal="center"/>
    </xf>
    <xf numFmtId="0" fontId="12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NumberFormat="1" applyFont="1" applyAlignment="1">
      <alignment horizontal="center"/>
    </xf>
    <xf numFmtId="0" fontId="14" fillId="0" borderId="0" xfId="0" applyNumberFormat="1" applyFont="1" applyAlignment="1">
      <alignment horizontal="center"/>
    </xf>
    <xf numFmtId="0" fontId="0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0" xfId="3" applyNumberFormat="1" applyFont="1" applyFill="1" applyBorder="1" applyAlignment="1">
      <alignment horizontal="center"/>
    </xf>
    <xf numFmtId="3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vertical="top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1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 applyFill="1"/>
    <xf numFmtId="0" fontId="17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17" fillId="0" borderId="0" xfId="0" applyFont="1" applyAlignment="1">
      <alignment horizontal="center"/>
    </xf>
    <xf numFmtId="0" fontId="17" fillId="0" borderId="0" xfId="2" applyFont="1"/>
    <xf numFmtId="0" fontId="1" fillId="0" borderId="0" xfId="2" applyAlignment="1">
      <alignment horizontal="center"/>
    </xf>
    <xf numFmtId="164" fontId="13" fillId="0" borderId="0" xfId="0" applyNumberFormat="1" applyFont="1" applyAlignment="1">
      <alignment horizontal="center"/>
    </xf>
    <xf numFmtId="0" fontId="11" fillId="0" borderId="0" xfId="0" applyFont="1"/>
    <xf numFmtId="0" fontId="17" fillId="0" borderId="0" xfId="2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0" fontId="17" fillId="0" borderId="0" xfId="2" applyFont="1" applyAlignment="1">
      <alignment horizontal="left"/>
    </xf>
    <xf numFmtId="0" fontId="20" fillId="0" borderId="0" xfId="2" applyFont="1" applyAlignment="1">
      <alignment horizontal="center"/>
    </xf>
    <xf numFmtId="0" fontId="13" fillId="0" borderId="0" xfId="0" applyFont="1"/>
    <xf numFmtId="0" fontId="21" fillId="2" borderId="0" xfId="4" applyAlignment="1">
      <alignment horizontal="center"/>
    </xf>
    <xf numFmtId="0" fontId="11" fillId="2" borderId="0" xfId="4" applyFont="1"/>
    <xf numFmtId="0" fontId="11" fillId="2" borderId="0" xfId="4" applyFont="1" applyAlignment="1">
      <alignment horizontal="center"/>
    </xf>
    <xf numFmtId="0" fontId="11" fillId="2" borderId="0" xfId="4" applyFont="1" applyAlignment="1">
      <alignment horizontal="left"/>
    </xf>
    <xf numFmtId="49" fontId="11" fillId="2" borderId="0" xfId="4" applyNumberFormat="1" applyFont="1" applyAlignment="1">
      <alignment vertical="top"/>
    </xf>
    <xf numFmtId="0" fontId="10" fillId="0" borderId="0" xfId="1"/>
    <xf numFmtId="0" fontId="11" fillId="3" borderId="0" xfId="5" applyFont="1" applyAlignment="1">
      <alignment horizontal="left"/>
    </xf>
    <xf numFmtId="0" fontId="18" fillId="0" borderId="0" xfId="0" applyFont="1" applyAlignment="1">
      <alignment vertical="center"/>
    </xf>
    <xf numFmtId="0" fontId="11" fillId="4" borderId="0" xfId="6" applyFont="1" applyAlignment="1">
      <alignment horizontal="left"/>
    </xf>
    <xf numFmtId="0" fontId="11" fillId="0" borderId="0" xfId="0" applyFont="1" applyAlignment="1">
      <alignment vertical="center"/>
    </xf>
    <xf numFmtId="0" fontId="23" fillId="0" borderId="0" xfId="1" applyFont="1" applyAlignment="1">
      <alignment horizontal="center"/>
    </xf>
    <xf numFmtId="0" fontId="11" fillId="4" borderId="0" xfId="6" applyFont="1" applyAlignment="1">
      <alignment horizontal="center"/>
    </xf>
    <xf numFmtId="0" fontId="11" fillId="4" borderId="0" xfId="6" applyFont="1" applyAlignment="1">
      <alignment horizontal="left" vertical="center" wrapText="1"/>
    </xf>
    <xf numFmtId="0" fontId="21" fillId="4" borderId="0" xfId="6" applyAlignment="1">
      <alignment horizontal="center"/>
    </xf>
    <xf numFmtId="0" fontId="24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</cellXfs>
  <cellStyles count="7">
    <cellStyle name="20% - Ênfase2" xfId="5" builtinId="34"/>
    <cellStyle name="40% - Ênfase1" xfId="4" builtinId="31"/>
    <cellStyle name="40% - Ênfase2" xfId="6" builtinId="35"/>
    <cellStyle name="Normal" xfId="0" builtinId="0"/>
    <cellStyle name="Normal 2" xfId="1"/>
    <cellStyle name="Normal_Plan1" xfId="2"/>
    <cellStyle name="Normal_Plan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ocalidades!$B$1</c:f>
              <c:strCache>
                <c:ptCount val="1"/>
                <c:pt idx="0">
                  <c:v>Locality</c:v>
                </c:pt>
              </c:strCache>
            </c:strRef>
          </c:tx>
          <c:marker>
            <c:symbol val="none"/>
          </c:marker>
          <c:cat>
            <c:strRef>
              <c:f>Localidades!$A$2:$A$13</c:f>
              <c:strCache>
                <c:ptCount val="12"/>
                <c:pt idx="0">
                  <c:v>C. joazeirensis</c:v>
                </c:pt>
                <c:pt idx="1">
                  <c:v>C. cornuta</c:v>
                </c:pt>
                <c:pt idx="2">
                  <c:v>C. aurita</c:v>
                </c:pt>
                <c:pt idx="3">
                  <c:v>C. cranwelli</c:v>
                </c:pt>
                <c:pt idx="4">
                  <c:v>C. ornata</c:v>
                </c:pt>
                <c:pt idx="5">
                  <c:v>C. stolzmanni</c:v>
                </c:pt>
                <c:pt idx="6">
                  <c:v>C. calcarata</c:v>
                </c:pt>
                <c:pt idx="7">
                  <c:v>C. testudo</c:v>
                </c:pt>
                <c:pt idx="8">
                  <c:v>Chacophrys pierotti</c:v>
                </c:pt>
                <c:pt idx="9">
                  <c:v>L. llanensis</c:v>
                </c:pt>
                <c:pt idx="10">
                  <c:v>L. asper</c:v>
                </c:pt>
                <c:pt idx="11">
                  <c:v>L. laevis</c:v>
                </c:pt>
              </c:strCache>
            </c:strRef>
          </c:cat>
          <c:val>
            <c:numRef>
              <c:f>Localidades!$B$2:$B$13</c:f>
              <c:numCache>
                <c:formatCode>General</c:formatCode>
                <c:ptCount val="12"/>
                <c:pt idx="0">
                  <c:v>16</c:v>
                </c:pt>
                <c:pt idx="1">
                  <c:v>62</c:v>
                </c:pt>
                <c:pt idx="2">
                  <c:v>57</c:v>
                </c:pt>
                <c:pt idx="3">
                  <c:v>41</c:v>
                </c:pt>
                <c:pt idx="4">
                  <c:v>25</c:v>
                </c:pt>
                <c:pt idx="5">
                  <c:v>5</c:v>
                </c:pt>
                <c:pt idx="6">
                  <c:v>13</c:v>
                </c:pt>
                <c:pt idx="7">
                  <c:v>2</c:v>
                </c:pt>
                <c:pt idx="8">
                  <c:v>9</c:v>
                </c:pt>
                <c:pt idx="9">
                  <c:v>6</c:v>
                </c:pt>
                <c:pt idx="10">
                  <c:v>10</c:v>
                </c:pt>
                <c:pt idx="11">
                  <c:v>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ocalidades!$C$1</c:f>
              <c:strCache>
                <c:ptCount val="1"/>
                <c:pt idx="0">
                  <c:v>Specimens</c:v>
                </c:pt>
              </c:strCache>
            </c:strRef>
          </c:tx>
          <c:marker>
            <c:symbol val="none"/>
          </c:marker>
          <c:cat>
            <c:strRef>
              <c:f>Localidades!$A$2:$A$13</c:f>
              <c:strCache>
                <c:ptCount val="12"/>
                <c:pt idx="0">
                  <c:v>C. joazeirensis</c:v>
                </c:pt>
                <c:pt idx="1">
                  <c:v>C. cornuta</c:v>
                </c:pt>
                <c:pt idx="2">
                  <c:v>C. aurita</c:v>
                </c:pt>
                <c:pt idx="3">
                  <c:v>C. cranwelli</c:v>
                </c:pt>
                <c:pt idx="4">
                  <c:v>C. ornata</c:v>
                </c:pt>
                <c:pt idx="5">
                  <c:v>C. stolzmanni</c:v>
                </c:pt>
                <c:pt idx="6">
                  <c:v>C. calcarata</c:v>
                </c:pt>
                <c:pt idx="7">
                  <c:v>C. testudo</c:v>
                </c:pt>
                <c:pt idx="8">
                  <c:v>Chacophrys pierotti</c:v>
                </c:pt>
                <c:pt idx="9">
                  <c:v>L. llanensis</c:v>
                </c:pt>
                <c:pt idx="10">
                  <c:v>L. asper</c:v>
                </c:pt>
                <c:pt idx="11">
                  <c:v>L. laevis</c:v>
                </c:pt>
              </c:strCache>
            </c:strRef>
          </c:cat>
          <c:val>
            <c:numRef>
              <c:f>Localidades!$C$2:$C$13</c:f>
              <c:numCache>
                <c:formatCode>General</c:formatCode>
                <c:ptCount val="12"/>
                <c:pt idx="0">
                  <c:v>90</c:v>
                </c:pt>
                <c:pt idx="1">
                  <c:v>177</c:v>
                </c:pt>
                <c:pt idx="2">
                  <c:v>180</c:v>
                </c:pt>
                <c:pt idx="3">
                  <c:v>45</c:v>
                </c:pt>
                <c:pt idx="4">
                  <c:v>50</c:v>
                </c:pt>
                <c:pt idx="5">
                  <c:v>53</c:v>
                </c:pt>
                <c:pt idx="6">
                  <c:v>13</c:v>
                </c:pt>
                <c:pt idx="7">
                  <c:v>1</c:v>
                </c:pt>
                <c:pt idx="8">
                  <c:v>27</c:v>
                </c:pt>
                <c:pt idx="9">
                  <c:v>22</c:v>
                </c:pt>
                <c:pt idx="10">
                  <c:v>6</c:v>
                </c:pt>
                <c:pt idx="11">
                  <c:v>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394560"/>
        <c:axId val="105396096"/>
      </c:lineChart>
      <c:catAx>
        <c:axId val="105394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05396096"/>
        <c:crosses val="autoZero"/>
        <c:auto val="1"/>
        <c:lblAlgn val="ctr"/>
        <c:lblOffset val="100"/>
        <c:noMultiLvlLbl val="0"/>
      </c:catAx>
      <c:valAx>
        <c:axId val="105396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394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1961</xdr:colOff>
      <xdr:row>0</xdr:row>
      <xdr:rowOff>185737</xdr:rowOff>
    </xdr:from>
    <xdr:to>
      <xdr:col>12</xdr:col>
      <xdr:colOff>581024</xdr:colOff>
      <xdr:row>15</xdr:row>
      <xdr:rowOff>7143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1.xml"/><Relationship Id="rId2" Type="http://schemas.openxmlformats.org/officeDocument/2006/relationships/vmlDrawing" Target="../drawings/vmlDrawing11.v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85"/>
  <sheetViews>
    <sheetView tabSelected="1" topLeftCell="A77" zoomScale="80" zoomScaleNormal="80" workbookViewId="0">
      <selection activeCell="D103" sqref="D103"/>
    </sheetView>
  </sheetViews>
  <sheetFormatPr defaultRowHeight="15" x14ac:dyDescent="0.25"/>
  <cols>
    <col min="1" max="1" width="15.7109375" customWidth="1"/>
    <col min="2" max="2" width="32.7109375" style="3" customWidth="1"/>
    <col min="3" max="3" width="39.28515625" style="3" bestFit="1" customWidth="1"/>
    <col min="4" max="4" width="95.140625" style="3" bestFit="1" customWidth="1"/>
    <col min="5" max="5" width="17.140625" style="3" customWidth="1"/>
    <col min="6" max="6" width="15.2851562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t="s">
        <v>2</v>
      </c>
      <c r="B2" s="5" t="s">
        <v>0</v>
      </c>
      <c r="C2" s="3" t="s">
        <v>1</v>
      </c>
      <c r="D2" s="3" t="s">
        <v>60</v>
      </c>
      <c r="E2" s="3">
        <v>-6.4333333333333336</v>
      </c>
      <c r="F2" s="3">
        <v>-35.633333333333333</v>
      </c>
    </row>
    <row r="3" spans="1:6" x14ac:dyDescent="0.25">
      <c r="A3" t="s">
        <v>3</v>
      </c>
      <c r="B3" s="5" t="s">
        <v>0</v>
      </c>
      <c r="C3" s="3" t="s">
        <v>1</v>
      </c>
      <c r="D3" s="3" t="s">
        <v>58</v>
      </c>
      <c r="E3" s="3">
        <v>-6.4333333333333336</v>
      </c>
      <c r="F3" s="3">
        <v>-35.633333333333333</v>
      </c>
    </row>
    <row r="4" spans="1:6" x14ac:dyDescent="0.25">
      <c r="A4" t="s">
        <v>4</v>
      </c>
      <c r="B4" s="5" t="s">
        <v>0</v>
      </c>
      <c r="C4" s="3" t="s">
        <v>1</v>
      </c>
      <c r="D4" s="3" t="s">
        <v>59</v>
      </c>
      <c r="E4" s="3">
        <v>-6.4333333333333336</v>
      </c>
      <c r="F4" s="3">
        <v>-35.633333333333333</v>
      </c>
    </row>
    <row r="5" spans="1:6" x14ac:dyDescent="0.25">
      <c r="A5" t="s">
        <v>5</v>
      </c>
      <c r="B5" s="5" t="s">
        <v>0</v>
      </c>
      <c r="C5" s="3" t="s">
        <v>1</v>
      </c>
      <c r="D5" s="3" t="s">
        <v>61</v>
      </c>
      <c r="E5" s="3">
        <v>-6.4333333333333336</v>
      </c>
      <c r="F5" s="3">
        <v>-35.633333333333333</v>
      </c>
    </row>
    <row r="6" spans="1:6" x14ac:dyDescent="0.25">
      <c r="A6" t="s">
        <v>6</v>
      </c>
      <c r="B6" s="5" t="s">
        <v>0</v>
      </c>
      <c r="C6" s="3" t="s">
        <v>1</v>
      </c>
      <c r="D6" s="3" t="s">
        <v>61</v>
      </c>
      <c r="E6" s="3">
        <v>-6.4333333333333336</v>
      </c>
      <c r="F6" s="3">
        <v>-35.633333333333333</v>
      </c>
    </row>
    <row r="7" spans="1:6" x14ac:dyDescent="0.25">
      <c r="A7" t="s">
        <v>7</v>
      </c>
      <c r="B7" s="5" t="s">
        <v>0</v>
      </c>
      <c r="C7" s="3" t="s">
        <v>1</v>
      </c>
      <c r="D7" s="3" t="s">
        <v>62</v>
      </c>
      <c r="E7" s="3">
        <v>-6.4333333333333336</v>
      </c>
      <c r="F7" s="3">
        <v>-35.633333333333333</v>
      </c>
    </row>
    <row r="8" spans="1:6" x14ac:dyDescent="0.25">
      <c r="A8" t="s">
        <v>8</v>
      </c>
      <c r="B8" s="5" t="s">
        <v>0</v>
      </c>
      <c r="C8" s="3" t="s">
        <v>1</v>
      </c>
      <c r="D8" s="3" t="s">
        <v>61</v>
      </c>
      <c r="E8" s="3">
        <v>-6.4333333333333336</v>
      </c>
      <c r="F8" s="3">
        <v>-35.633333333333333</v>
      </c>
    </row>
    <row r="9" spans="1:6" x14ac:dyDescent="0.25">
      <c r="A9" t="s">
        <v>9</v>
      </c>
      <c r="B9" s="5" t="s">
        <v>0</v>
      </c>
      <c r="C9" s="3" t="s">
        <v>52</v>
      </c>
      <c r="D9" s="3" t="s">
        <v>61</v>
      </c>
      <c r="E9" s="3">
        <v>-6.416666666666667</v>
      </c>
      <c r="F9" s="3">
        <v>-35.65</v>
      </c>
    </row>
    <row r="10" spans="1:6" x14ac:dyDescent="0.25">
      <c r="A10" t="s">
        <v>70</v>
      </c>
      <c r="B10" s="5" t="s">
        <v>0</v>
      </c>
      <c r="C10" s="3" t="s">
        <v>10</v>
      </c>
      <c r="D10" s="3" t="s">
        <v>64</v>
      </c>
      <c r="E10" s="3">
        <v>-7.2166666666666668</v>
      </c>
      <c r="F10" s="3">
        <v>-35.866666666666667</v>
      </c>
    </row>
    <row r="11" spans="1:6" x14ac:dyDescent="0.25">
      <c r="A11" t="s">
        <v>65</v>
      </c>
      <c r="B11" s="5" t="s">
        <v>0</v>
      </c>
      <c r="C11" s="3" t="s">
        <v>10</v>
      </c>
      <c r="D11" s="3" t="s">
        <v>64</v>
      </c>
      <c r="E11" s="3">
        <v>-7.2166666666666668</v>
      </c>
      <c r="F11" s="3">
        <v>-35.866666666666667</v>
      </c>
    </row>
    <row r="12" spans="1:6" x14ac:dyDescent="0.25">
      <c r="A12" t="s">
        <v>66</v>
      </c>
      <c r="B12" s="5" t="s">
        <v>0</v>
      </c>
      <c r="C12" s="3" t="s">
        <v>10</v>
      </c>
      <c r="D12" s="3" t="s">
        <v>64</v>
      </c>
      <c r="E12" s="3">
        <v>-7.2166666666666668</v>
      </c>
      <c r="F12" s="3">
        <v>-35.866666666666667</v>
      </c>
    </row>
    <row r="13" spans="1:6" x14ac:dyDescent="0.25">
      <c r="A13" t="s">
        <v>50</v>
      </c>
      <c r="B13" s="5" t="s">
        <v>0</v>
      </c>
      <c r="C13" s="3" t="s">
        <v>51</v>
      </c>
      <c r="D13" s="3" t="s">
        <v>57</v>
      </c>
      <c r="E13" s="3">
        <v>-6.424833333333333</v>
      </c>
      <c r="F13" s="3">
        <v>-35.667166666666667</v>
      </c>
    </row>
    <row r="14" spans="1:6" x14ac:dyDescent="0.25">
      <c r="A14" t="s">
        <v>53</v>
      </c>
      <c r="B14" s="5" t="s">
        <v>0</v>
      </c>
      <c r="C14" s="3" t="s">
        <v>55</v>
      </c>
      <c r="D14" s="4" t="s">
        <v>56</v>
      </c>
      <c r="E14" s="3">
        <v>-7.886333333333333</v>
      </c>
      <c r="F14" s="3">
        <v>-38.103833333333334</v>
      </c>
    </row>
    <row r="15" spans="1:6" x14ac:dyDescent="0.25">
      <c r="A15" s="8" t="s">
        <v>54</v>
      </c>
      <c r="B15" s="5" t="s">
        <v>0</v>
      </c>
      <c r="C15" s="3" t="s">
        <v>55</v>
      </c>
      <c r="D15" s="4" t="s">
        <v>63</v>
      </c>
      <c r="E15" s="3">
        <v>-7.886166666666667</v>
      </c>
      <c r="F15" s="3">
        <v>-38.103666666666669</v>
      </c>
    </row>
    <row r="16" spans="1:6" x14ac:dyDescent="0.25">
      <c r="A16" t="s">
        <v>67</v>
      </c>
      <c r="B16" s="5" t="s">
        <v>0</v>
      </c>
      <c r="C16" s="3" t="s">
        <v>69</v>
      </c>
      <c r="D16" s="3" t="s">
        <v>68</v>
      </c>
      <c r="E16" s="3">
        <v>-7.4688333333333299</v>
      </c>
      <c r="F16" s="3">
        <v>-36.890500000000003</v>
      </c>
    </row>
    <row r="17" spans="1:6" x14ac:dyDescent="0.25">
      <c r="A17" t="s">
        <v>70</v>
      </c>
      <c r="B17" s="5" t="s">
        <v>0</v>
      </c>
      <c r="C17" s="3" t="s">
        <v>10</v>
      </c>
      <c r="D17" s="3" t="s">
        <v>64</v>
      </c>
      <c r="E17" s="3">
        <v>-7.2166666666666668</v>
      </c>
      <c r="F17" s="3">
        <v>-35.866666666666667</v>
      </c>
    </row>
    <row r="18" spans="1:6" x14ac:dyDescent="0.25">
      <c r="A18" t="s">
        <v>107</v>
      </c>
      <c r="B18" s="5" t="s">
        <v>0</v>
      </c>
      <c r="C18" s="3" t="s">
        <v>161</v>
      </c>
      <c r="E18" s="3">
        <v>-9.4749999999999996</v>
      </c>
      <c r="F18" s="3">
        <v>-40.5</v>
      </c>
    </row>
    <row r="19" spans="1:6" x14ac:dyDescent="0.25">
      <c r="A19" t="s">
        <v>108</v>
      </c>
      <c r="B19" s="5" t="s">
        <v>0</v>
      </c>
      <c r="C19" s="3" t="s">
        <v>161</v>
      </c>
      <c r="E19" s="3">
        <v>-9.4749999999999996</v>
      </c>
      <c r="F19" s="3">
        <v>-40.5</v>
      </c>
    </row>
    <row r="20" spans="1:6" x14ac:dyDescent="0.25">
      <c r="A20" t="s">
        <v>109</v>
      </c>
      <c r="B20" s="5" t="s">
        <v>0</v>
      </c>
      <c r="C20" s="3" t="s">
        <v>161</v>
      </c>
      <c r="E20" s="3">
        <v>-9.4749999999999996</v>
      </c>
      <c r="F20" s="3">
        <v>-40.5</v>
      </c>
    </row>
    <row r="21" spans="1:6" x14ac:dyDescent="0.25">
      <c r="A21" t="s">
        <v>110</v>
      </c>
      <c r="B21" s="5" t="s">
        <v>0</v>
      </c>
      <c r="C21" s="3" t="s">
        <v>161</v>
      </c>
      <c r="E21" s="3">
        <v>-9.4749999999999996</v>
      </c>
      <c r="F21" s="3">
        <v>-40.5</v>
      </c>
    </row>
    <row r="22" spans="1:6" x14ac:dyDescent="0.25">
      <c r="A22" t="s">
        <v>111</v>
      </c>
      <c r="B22" s="5" t="s">
        <v>0</v>
      </c>
      <c r="C22" s="3" t="s">
        <v>161</v>
      </c>
      <c r="E22" s="3">
        <v>-9.4749999999999996</v>
      </c>
      <c r="F22" s="3">
        <v>-40.5</v>
      </c>
    </row>
    <row r="23" spans="1:6" x14ac:dyDescent="0.25">
      <c r="A23" t="s">
        <v>112</v>
      </c>
      <c r="B23" s="5" t="s">
        <v>0</v>
      </c>
      <c r="C23" s="3" t="s">
        <v>161</v>
      </c>
      <c r="E23" s="3">
        <v>-9.4749999999999996</v>
      </c>
      <c r="F23" s="3">
        <v>-40.5</v>
      </c>
    </row>
    <row r="24" spans="1:6" x14ac:dyDescent="0.25">
      <c r="A24" t="s">
        <v>113</v>
      </c>
      <c r="B24" s="5" t="s">
        <v>0</v>
      </c>
      <c r="C24" s="3" t="s">
        <v>161</v>
      </c>
      <c r="E24" s="3">
        <v>-9.4749999999999996</v>
      </c>
      <c r="F24" s="3">
        <v>-40.5</v>
      </c>
    </row>
    <row r="25" spans="1:6" x14ac:dyDescent="0.25">
      <c r="A25" t="s">
        <v>114</v>
      </c>
      <c r="B25" s="5" t="s">
        <v>0</v>
      </c>
      <c r="C25" s="3" t="s">
        <v>161</v>
      </c>
      <c r="E25" s="3">
        <v>-9.4749999999999996</v>
      </c>
      <c r="F25" s="3">
        <v>-40.5</v>
      </c>
    </row>
    <row r="26" spans="1:6" x14ac:dyDescent="0.25">
      <c r="A26" t="s">
        <v>115</v>
      </c>
      <c r="B26" s="5" t="s">
        <v>0</v>
      </c>
      <c r="C26" s="3" t="s">
        <v>161</v>
      </c>
      <c r="E26" s="3">
        <v>-9.4749999999999996</v>
      </c>
      <c r="F26" s="3">
        <v>-40.5</v>
      </c>
    </row>
    <row r="27" spans="1:6" x14ac:dyDescent="0.25">
      <c r="A27" t="s">
        <v>116</v>
      </c>
      <c r="B27" s="5" t="s">
        <v>0</v>
      </c>
      <c r="C27" s="3" t="s">
        <v>161</v>
      </c>
      <c r="E27" s="3">
        <v>-9.4749999999999996</v>
      </c>
      <c r="F27" s="3">
        <v>-40.5</v>
      </c>
    </row>
    <row r="28" spans="1:6" x14ac:dyDescent="0.25">
      <c r="A28" t="s">
        <v>117</v>
      </c>
      <c r="B28" s="5" t="s">
        <v>0</v>
      </c>
      <c r="C28" s="3" t="s">
        <v>161</v>
      </c>
      <c r="E28" s="3">
        <v>-9.4749999999999996</v>
      </c>
      <c r="F28" s="3">
        <v>-40.5</v>
      </c>
    </row>
    <row r="29" spans="1:6" x14ac:dyDescent="0.25">
      <c r="A29" t="s">
        <v>118</v>
      </c>
      <c r="B29" s="5" t="s">
        <v>0</v>
      </c>
      <c r="C29" s="3" t="s">
        <v>161</v>
      </c>
      <c r="E29" s="3">
        <v>-9.4749999999999996</v>
      </c>
      <c r="F29" s="3">
        <v>-40.5</v>
      </c>
    </row>
    <row r="30" spans="1:6" x14ac:dyDescent="0.25">
      <c r="A30" t="s">
        <v>119</v>
      </c>
      <c r="B30" s="5" t="s">
        <v>0</v>
      </c>
      <c r="C30" s="3" t="s">
        <v>161</v>
      </c>
      <c r="E30" s="3">
        <v>-9.4749999999999996</v>
      </c>
      <c r="F30" s="3">
        <v>-40.5</v>
      </c>
    </row>
    <row r="31" spans="1:6" x14ac:dyDescent="0.25">
      <c r="A31" t="s">
        <v>120</v>
      </c>
      <c r="B31" s="5" t="s">
        <v>0</v>
      </c>
      <c r="C31" s="3" t="s">
        <v>161</v>
      </c>
      <c r="E31" s="3">
        <v>-9.4749999999999996</v>
      </c>
      <c r="F31" s="3">
        <v>-40.5</v>
      </c>
    </row>
    <row r="32" spans="1:6" x14ac:dyDescent="0.25">
      <c r="A32" t="s">
        <v>121</v>
      </c>
      <c r="B32" s="5" t="s">
        <v>0</v>
      </c>
      <c r="C32" s="3" t="s">
        <v>161</v>
      </c>
      <c r="E32" s="3">
        <v>-9.4749999999999996</v>
      </c>
      <c r="F32" s="3">
        <v>-40.5</v>
      </c>
    </row>
    <row r="33" spans="1:6" x14ac:dyDescent="0.25">
      <c r="A33" t="s">
        <v>122</v>
      </c>
      <c r="B33" s="5" t="s">
        <v>0</v>
      </c>
      <c r="C33" s="3" t="s">
        <v>161</v>
      </c>
      <c r="E33" s="3">
        <v>-9.4749999999999996</v>
      </c>
      <c r="F33" s="3">
        <v>-40.5</v>
      </c>
    </row>
    <row r="34" spans="1:6" x14ac:dyDescent="0.25">
      <c r="A34" t="s">
        <v>123</v>
      </c>
      <c r="B34" s="5" t="s">
        <v>0</v>
      </c>
      <c r="C34" s="3" t="s">
        <v>161</v>
      </c>
      <c r="E34" s="3">
        <v>-9.4749999999999996</v>
      </c>
      <c r="F34" s="3">
        <v>-40.5</v>
      </c>
    </row>
    <row r="35" spans="1:6" x14ac:dyDescent="0.25">
      <c r="A35" t="s">
        <v>124</v>
      </c>
      <c r="B35" s="5" t="s">
        <v>0</v>
      </c>
      <c r="C35" s="3" t="s">
        <v>161</v>
      </c>
      <c r="E35" s="3">
        <v>-9.4749999999999996</v>
      </c>
      <c r="F35" s="3">
        <v>-40.5</v>
      </c>
    </row>
    <row r="36" spans="1:6" x14ac:dyDescent="0.25">
      <c r="A36" t="s">
        <v>125</v>
      </c>
      <c r="B36" s="5" t="s">
        <v>0</v>
      </c>
      <c r="C36" s="3" t="s">
        <v>161</v>
      </c>
      <c r="E36" s="3">
        <v>-9.4749999999999996</v>
      </c>
      <c r="F36" s="3">
        <v>-40.5</v>
      </c>
    </row>
    <row r="37" spans="1:6" x14ac:dyDescent="0.25">
      <c r="A37" t="s">
        <v>126</v>
      </c>
      <c r="B37" s="5" t="s">
        <v>0</v>
      </c>
      <c r="C37" s="3" t="s">
        <v>161</v>
      </c>
      <c r="E37" s="3">
        <v>-9.4749999999999996</v>
      </c>
      <c r="F37" s="3">
        <v>-40.5</v>
      </c>
    </row>
    <row r="38" spans="1:6" x14ac:dyDescent="0.25">
      <c r="A38" t="s">
        <v>127</v>
      </c>
      <c r="B38" s="5" t="s">
        <v>0</v>
      </c>
      <c r="C38" s="3" t="s">
        <v>161</v>
      </c>
      <c r="E38" s="3">
        <v>-9.4749999999999996</v>
      </c>
      <c r="F38" s="3">
        <v>-40.5</v>
      </c>
    </row>
    <row r="39" spans="1:6" x14ac:dyDescent="0.25">
      <c r="A39" t="s">
        <v>128</v>
      </c>
      <c r="B39" s="5" t="s">
        <v>0</v>
      </c>
      <c r="C39" s="3" t="s">
        <v>161</v>
      </c>
      <c r="E39" s="3">
        <v>-9.4749999999999996</v>
      </c>
      <c r="F39" s="3">
        <v>-40.5</v>
      </c>
    </row>
    <row r="40" spans="1:6" x14ac:dyDescent="0.25">
      <c r="A40" t="s">
        <v>129</v>
      </c>
      <c r="B40" s="5" t="s">
        <v>0</v>
      </c>
      <c r="C40" s="3" t="s">
        <v>161</v>
      </c>
      <c r="E40" s="3">
        <v>-9.4749999999999996</v>
      </c>
      <c r="F40" s="3">
        <v>-40.5</v>
      </c>
    </row>
    <row r="41" spans="1:6" x14ac:dyDescent="0.25">
      <c r="A41" t="s">
        <v>130</v>
      </c>
      <c r="B41" s="5" t="s">
        <v>0</v>
      </c>
      <c r="C41" s="3" t="s">
        <v>161</v>
      </c>
      <c r="E41" s="3">
        <v>-9.4749999999999996</v>
      </c>
      <c r="F41" s="3">
        <v>-40.5</v>
      </c>
    </row>
    <row r="42" spans="1:6" x14ac:dyDescent="0.25">
      <c r="A42" t="s">
        <v>131</v>
      </c>
      <c r="B42" s="5" t="s">
        <v>0</v>
      </c>
      <c r="C42" s="3" t="s">
        <v>161</v>
      </c>
      <c r="E42" s="3">
        <v>-9.4749999999999996</v>
      </c>
      <c r="F42" s="3">
        <v>-40.5</v>
      </c>
    </row>
    <row r="43" spans="1:6" x14ac:dyDescent="0.25">
      <c r="A43" t="s">
        <v>132</v>
      </c>
      <c r="B43" s="5" t="s">
        <v>0</v>
      </c>
      <c r="C43" s="3" t="s">
        <v>161</v>
      </c>
      <c r="E43" s="3">
        <v>-9.4749999999999996</v>
      </c>
      <c r="F43" s="3">
        <v>-40.5</v>
      </c>
    </row>
    <row r="44" spans="1:6" x14ac:dyDescent="0.25">
      <c r="A44" t="s">
        <v>133</v>
      </c>
      <c r="B44" s="5" t="s">
        <v>0</v>
      </c>
      <c r="C44" s="3" t="s">
        <v>161</v>
      </c>
      <c r="E44" s="3">
        <v>-9.4749999999999996</v>
      </c>
      <c r="F44" s="3">
        <v>-40.5</v>
      </c>
    </row>
    <row r="45" spans="1:6" x14ac:dyDescent="0.25">
      <c r="A45" t="s">
        <v>134</v>
      </c>
      <c r="B45" s="5" t="s">
        <v>0</v>
      </c>
      <c r="C45" s="3" t="s">
        <v>161</v>
      </c>
      <c r="E45" s="3">
        <v>-9.4749999999999996</v>
      </c>
      <c r="F45" s="3">
        <v>-40.5</v>
      </c>
    </row>
    <row r="46" spans="1:6" x14ac:dyDescent="0.25">
      <c r="A46" t="s">
        <v>135</v>
      </c>
      <c r="B46" s="5" t="s">
        <v>0</v>
      </c>
      <c r="C46" s="3" t="s">
        <v>161</v>
      </c>
      <c r="E46" s="3">
        <v>-9.4749999999999996</v>
      </c>
      <c r="F46" s="3">
        <v>-40.5</v>
      </c>
    </row>
    <row r="47" spans="1:6" x14ac:dyDescent="0.25">
      <c r="A47" t="s">
        <v>136</v>
      </c>
      <c r="B47" s="5" t="s">
        <v>0</v>
      </c>
      <c r="C47" s="3" t="s">
        <v>161</v>
      </c>
      <c r="E47" s="3">
        <v>-9.4749999999999996</v>
      </c>
      <c r="F47" s="3">
        <v>-40.5</v>
      </c>
    </row>
    <row r="48" spans="1:6" x14ac:dyDescent="0.25">
      <c r="A48" t="s">
        <v>137</v>
      </c>
      <c r="B48" s="5" t="s">
        <v>0</v>
      </c>
      <c r="C48" s="3" t="s">
        <v>161</v>
      </c>
      <c r="E48" s="3">
        <v>-9.4749999999999996</v>
      </c>
      <c r="F48" s="3">
        <v>-40.5</v>
      </c>
    </row>
    <row r="49" spans="1:6" x14ac:dyDescent="0.25">
      <c r="A49" t="s">
        <v>138</v>
      </c>
      <c r="B49" s="5" t="s">
        <v>0</v>
      </c>
      <c r="C49" s="3" t="s">
        <v>161</v>
      </c>
      <c r="E49" s="3">
        <v>-9.4749999999999996</v>
      </c>
      <c r="F49" s="3">
        <v>-40.5</v>
      </c>
    </row>
    <row r="50" spans="1:6" x14ac:dyDescent="0.25">
      <c r="A50" t="s">
        <v>139</v>
      </c>
      <c r="B50" s="5" t="s">
        <v>0</v>
      </c>
      <c r="C50" s="3" t="s">
        <v>161</v>
      </c>
      <c r="E50" s="3">
        <v>-9.4749999999999996</v>
      </c>
      <c r="F50" s="3">
        <v>-40.5</v>
      </c>
    </row>
    <row r="51" spans="1:6" x14ac:dyDescent="0.25">
      <c r="A51" t="s">
        <v>140</v>
      </c>
      <c r="B51" s="5" t="s">
        <v>0</v>
      </c>
      <c r="C51" s="3" t="s">
        <v>161</v>
      </c>
      <c r="E51" s="3">
        <v>-9.4749999999999996</v>
      </c>
      <c r="F51" s="3">
        <v>-40.5</v>
      </c>
    </row>
    <row r="52" spans="1:6" x14ac:dyDescent="0.25">
      <c r="A52" t="s">
        <v>141</v>
      </c>
      <c r="B52" s="5" t="s">
        <v>0</v>
      </c>
      <c r="C52" s="3" t="s">
        <v>161</v>
      </c>
      <c r="E52" s="3">
        <v>-9.4749999999999996</v>
      </c>
      <c r="F52" s="3">
        <v>-40.5</v>
      </c>
    </row>
    <row r="53" spans="1:6" x14ac:dyDescent="0.25">
      <c r="A53" t="s">
        <v>142</v>
      </c>
      <c r="B53" s="5" t="s">
        <v>0</v>
      </c>
      <c r="C53" s="3" t="s">
        <v>161</v>
      </c>
      <c r="E53" s="3">
        <v>-9.4749999999999996</v>
      </c>
      <c r="F53" s="3">
        <v>-40.5</v>
      </c>
    </row>
    <row r="54" spans="1:6" x14ac:dyDescent="0.25">
      <c r="A54" t="s">
        <v>143</v>
      </c>
      <c r="B54" s="5" t="s">
        <v>0</v>
      </c>
      <c r="C54" s="3" t="s">
        <v>161</v>
      </c>
      <c r="E54" s="3">
        <v>-9.4749999999999996</v>
      </c>
      <c r="F54" s="3">
        <v>-40.5</v>
      </c>
    </row>
    <row r="55" spans="1:6" x14ac:dyDescent="0.25">
      <c r="A55" t="s">
        <v>144</v>
      </c>
      <c r="B55" s="5" t="s">
        <v>0</v>
      </c>
      <c r="C55" s="3" t="s">
        <v>161</v>
      </c>
      <c r="E55" s="3">
        <v>-9.4749999999999996</v>
      </c>
      <c r="F55" s="3">
        <v>-40.5</v>
      </c>
    </row>
    <row r="56" spans="1:6" x14ac:dyDescent="0.25">
      <c r="A56" t="s">
        <v>145</v>
      </c>
      <c r="B56" s="5" t="s">
        <v>0</v>
      </c>
      <c r="C56" s="3" t="s">
        <v>161</v>
      </c>
      <c r="E56" s="3">
        <v>-9.4749999999999996</v>
      </c>
      <c r="F56" s="3">
        <v>-40.5</v>
      </c>
    </row>
    <row r="57" spans="1:6" x14ac:dyDescent="0.25">
      <c r="A57" t="s">
        <v>146</v>
      </c>
      <c r="B57" s="5" t="s">
        <v>0</v>
      </c>
      <c r="C57" s="3" t="s">
        <v>161</v>
      </c>
      <c r="E57" s="3">
        <v>-9.4749999999999996</v>
      </c>
      <c r="F57" s="3">
        <v>-40.5</v>
      </c>
    </row>
    <row r="58" spans="1:6" x14ac:dyDescent="0.25">
      <c r="A58" t="s">
        <v>147</v>
      </c>
      <c r="B58" s="5" t="s">
        <v>0</v>
      </c>
      <c r="C58" s="3" t="s">
        <v>161</v>
      </c>
      <c r="E58" s="3">
        <v>-9.4749999999999996</v>
      </c>
      <c r="F58" s="3">
        <v>-40.5</v>
      </c>
    </row>
    <row r="59" spans="1:6" x14ac:dyDescent="0.25">
      <c r="A59" t="s">
        <v>148</v>
      </c>
      <c r="B59" s="5" t="s">
        <v>0</v>
      </c>
      <c r="C59" s="3" t="s">
        <v>161</v>
      </c>
      <c r="E59" s="3">
        <v>-9.4749999999999996</v>
      </c>
      <c r="F59" s="3">
        <v>-40.5</v>
      </c>
    </row>
    <row r="60" spans="1:6" x14ac:dyDescent="0.25">
      <c r="A60" t="s">
        <v>149</v>
      </c>
      <c r="B60" s="5" t="s">
        <v>0</v>
      </c>
      <c r="C60" s="3" t="s">
        <v>161</v>
      </c>
      <c r="E60" s="3">
        <v>-9.4749999999999996</v>
      </c>
      <c r="F60" s="3">
        <v>-40.5</v>
      </c>
    </row>
    <row r="61" spans="1:6" x14ac:dyDescent="0.25">
      <c r="A61" t="s">
        <v>150</v>
      </c>
      <c r="B61" s="5" t="s">
        <v>0</v>
      </c>
      <c r="C61" s="3" t="s">
        <v>161</v>
      </c>
      <c r="E61" s="3">
        <v>-9.4749999999999996</v>
      </c>
      <c r="F61" s="3">
        <v>-40.5</v>
      </c>
    </row>
    <row r="62" spans="1:6" x14ac:dyDescent="0.25">
      <c r="A62" t="s">
        <v>151</v>
      </c>
      <c r="B62" s="5" t="s">
        <v>0</v>
      </c>
      <c r="C62" s="3" t="s">
        <v>161</v>
      </c>
      <c r="E62" s="3">
        <v>-9.4749999999999996</v>
      </c>
      <c r="F62" s="3">
        <v>-40.5</v>
      </c>
    </row>
    <row r="63" spans="1:6" x14ac:dyDescent="0.25">
      <c r="A63" t="s">
        <v>152</v>
      </c>
      <c r="B63" s="5" t="s">
        <v>0</v>
      </c>
      <c r="C63" s="3" t="s">
        <v>161</v>
      </c>
      <c r="E63" s="3">
        <v>-9.4749999999999996</v>
      </c>
      <c r="F63" s="3">
        <v>-40.5</v>
      </c>
    </row>
    <row r="64" spans="1:6" x14ac:dyDescent="0.25">
      <c r="A64" t="s">
        <v>153</v>
      </c>
      <c r="B64" s="5" t="s">
        <v>0</v>
      </c>
      <c r="C64" s="3" t="s">
        <v>161</v>
      </c>
      <c r="E64" s="3">
        <v>-9.4749999999999996</v>
      </c>
      <c r="F64" s="3">
        <v>-40.5</v>
      </c>
    </row>
    <row r="65" spans="1:6" x14ac:dyDescent="0.25">
      <c r="A65" t="s">
        <v>154</v>
      </c>
      <c r="B65" s="5" t="s">
        <v>0</v>
      </c>
      <c r="C65" s="3" t="s">
        <v>161</v>
      </c>
      <c r="E65" s="3">
        <v>-9.4749999999999996</v>
      </c>
      <c r="F65" s="3">
        <v>-40.5</v>
      </c>
    </row>
    <row r="66" spans="1:6" x14ac:dyDescent="0.25">
      <c r="A66" t="s">
        <v>155</v>
      </c>
      <c r="B66" s="5" t="s">
        <v>0</v>
      </c>
      <c r="C66" s="3" t="s">
        <v>161</v>
      </c>
      <c r="E66" s="3">
        <v>-9.4749999999999996</v>
      </c>
      <c r="F66" s="3">
        <v>-40.5</v>
      </c>
    </row>
    <row r="67" spans="1:6" x14ac:dyDescent="0.25">
      <c r="A67" t="s">
        <v>156</v>
      </c>
      <c r="B67" s="5" t="s">
        <v>0</v>
      </c>
      <c r="C67" s="3" t="s">
        <v>161</v>
      </c>
      <c r="E67" s="3">
        <v>-9.4749999999999996</v>
      </c>
      <c r="F67" s="3">
        <v>-40.5</v>
      </c>
    </row>
    <row r="68" spans="1:6" x14ac:dyDescent="0.25">
      <c r="A68" t="s">
        <v>157</v>
      </c>
      <c r="B68" s="5" t="s">
        <v>0</v>
      </c>
      <c r="C68" s="3" t="s">
        <v>161</v>
      </c>
      <c r="E68" s="3">
        <v>-9.4749999999999996</v>
      </c>
      <c r="F68" s="3">
        <v>-40.5</v>
      </c>
    </row>
    <row r="69" spans="1:6" x14ac:dyDescent="0.25">
      <c r="A69" t="s">
        <v>158</v>
      </c>
      <c r="B69" s="5" t="s">
        <v>0</v>
      </c>
      <c r="C69" s="3" t="s">
        <v>161</v>
      </c>
      <c r="E69" s="3">
        <v>-9.4749999999999996</v>
      </c>
      <c r="F69" s="3">
        <v>-40.5</v>
      </c>
    </row>
    <row r="70" spans="1:6" x14ac:dyDescent="0.25">
      <c r="A70" t="s">
        <v>159</v>
      </c>
      <c r="B70" s="5" t="s">
        <v>0</v>
      </c>
      <c r="C70" s="3" t="s">
        <v>161</v>
      </c>
      <c r="E70" s="3">
        <v>-9.4749999999999996</v>
      </c>
      <c r="F70" s="3">
        <v>-40.5</v>
      </c>
    </row>
    <row r="71" spans="1:6" x14ac:dyDescent="0.25">
      <c r="A71" t="s">
        <v>160</v>
      </c>
      <c r="B71" s="5" t="s">
        <v>0</v>
      </c>
      <c r="C71" s="3" t="s">
        <v>161</v>
      </c>
      <c r="E71" s="3">
        <v>-9.4749999999999996</v>
      </c>
      <c r="F71" s="3">
        <v>-40.5</v>
      </c>
    </row>
    <row r="72" spans="1:6" x14ac:dyDescent="0.25">
      <c r="A72" s="9" t="s">
        <v>744</v>
      </c>
      <c r="B72" s="5" t="s">
        <v>0</v>
      </c>
      <c r="D72" s="3" t="s">
        <v>749</v>
      </c>
      <c r="E72" s="3">
        <v>-7.8571666666666662</v>
      </c>
      <c r="F72" s="3">
        <v>-35.920999999999999</v>
      </c>
    </row>
    <row r="73" spans="1:6" x14ac:dyDescent="0.25">
      <c r="A73" s="9" t="s">
        <v>745</v>
      </c>
      <c r="B73" s="5" t="s">
        <v>0</v>
      </c>
      <c r="D73" s="3" t="s">
        <v>749</v>
      </c>
      <c r="E73" s="3">
        <v>-7.8571666666666662</v>
      </c>
      <c r="F73" s="3">
        <v>-35.920999999999999</v>
      </c>
    </row>
    <row r="74" spans="1:6" x14ac:dyDescent="0.25">
      <c r="A74" t="s">
        <v>528</v>
      </c>
      <c r="B74" s="5" t="s">
        <v>0</v>
      </c>
      <c r="C74" s="3" t="s">
        <v>534</v>
      </c>
      <c r="D74" s="3" t="s">
        <v>533</v>
      </c>
      <c r="E74" s="3">
        <v>-7.375</v>
      </c>
      <c r="F74" s="3">
        <v>-35.183333333333302</v>
      </c>
    </row>
    <row r="75" spans="1:6" x14ac:dyDescent="0.25">
      <c r="A75" t="s">
        <v>529</v>
      </c>
      <c r="B75" s="5" t="s">
        <v>0</v>
      </c>
      <c r="C75" s="3" t="s">
        <v>161</v>
      </c>
      <c r="E75" s="3">
        <v>-9.4749999999999996</v>
      </c>
      <c r="F75" s="3">
        <v>-40.5</v>
      </c>
    </row>
    <row r="76" spans="1:6" x14ac:dyDescent="0.25">
      <c r="A76" t="s">
        <v>530</v>
      </c>
      <c r="B76" s="5" t="s">
        <v>0</v>
      </c>
      <c r="C76" s="3" t="s">
        <v>161</v>
      </c>
      <c r="E76" s="3">
        <v>-9.4749999999999996</v>
      </c>
      <c r="F76" s="3">
        <v>-40.5</v>
      </c>
    </row>
    <row r="77" spans="1:6" x14ac:dyDescent="0.25">
      <c r="A77" t="s">
        <v>531</v>
      </c>
      <c r="B77" s="5" t="s">
        <v>0</v>
      </c>
      <c r="C77" s="3" t="s">
        <v>161</v>
      </c>
      <c r="E77" s="3">
        <v>-9.4749999999999996</v>
      </c>
      <c r="F77" s="3">
        <v>-40.5</v>
      </c>
    </row>
    <row r="78" spans="1:6" x14ac:dyDescent="0.25">
      <c r="A78" t="s">
        <v>532</v>
      </c>
      <c r="B78" s="5" t="s">
        <v>0</v>
      </c>
      <c r="C78" s="3" t="s">
        <v>161</v>
      </c>
      <c r="E78" s="3">
        <v>-9.4749999999999996</v>
      </c>
      <c r="F78" s="3">
        <v>-40.5</v>
      </c>
    </row>
    <row r="79" spans="1:6" x14ac:dyDescent="0.25">
      <c r="A79" s="14" t="s">
        <v>565</v>
      </c>
      <c r="B79" s="5" t="s">
        <v>0</v>
      </c>
      <c r="C79" s="3" t="s">
        <v>569</v>
      </c>
      <c r="E79" s="3">
        <v>-9.0733333333333341</v>
      </c>
      <c r="F79" s="3">
        <v>-38.268666666666668</v>
      </c>
    </row>
    <row r="80" spans="1:6" x14ac:dyDescent="0.25">
      <c r="A80" t="s">
        <v>535</v>
      </c>
      <c r="B80" s="5" t="s">
        <v>0</v>
      </c>
      <c r="C80" s="3" t="s">
        <v>539</v>
      </c>
      <c r="D80" s="3" t="s">
        <v>538</v>
      </c>
      <c r="E80" s="3">
        <v>-7.503166666666667</v>
      </c>
      <c r="F80" s="3">
        <v>-35.317666666666668</v>
      </c>
    </row>
    <row r="81" spans="1:7" x14ac:dyDescent="0.25">
      <c r="A81" t="s">
        <v>536</v>
      </c>
      <c r="B81" s="5" t="s">
        <v>0</v>
      </c>
      <c r="C81" s="3" t="s">
        <v>537</v>
      </c>
      <c r="E81" s="3">
        <v>-10.439333333333334</v>
      </c>
      <c r="F81" s="3">
        <v>-45.157333333333334</v>
      </c>
    </row>
    <row r="82" spans="1:7" x14ac:dyDescent="0.25">
      <c r="A82" s="14" t="s">
        <v>818</v>
      </c>
      <c r="B82" s="19" t="s">
        <v>0</v>
      </c>
      <c r="D82" s="3" t="s">
        <v>817</v>
      </c>
      <c r="E82" s="3">
        <v>-9.8034999999999997</v>
      </c>
      <c r="F82" s="3">
        <v>-37.684333333333335</v>
      </c>
      <c r="G82" s="3"/>
    </row>
    <row r="83" spans="1:7" x14ac:dyDescent="0.25">
      <c r="A83" s="14" t="s">
        <v>819</v>
      </c>
      <c r="B83" s="19" t="s">
        <v>0</v>
      </c>
      <c r="D83" s="3" t="s">
        <v>817</v>
      </c>
      <c r="E83" s="3">
        <v>-9.8034999999999997</v>
      </c>
      <c r="F83" s="3">
        <v>-37.684333333333335</v>
      </c>
    </row>
    <row r="84" spans="1:7" x14ac:dyDescent="0.25">
      <c r="A84" s="21" t="s">
        <v>869</v>
      </c>
      <c r="B84" s="19" t="s">
        <v>0</v>
      </c>
      <c r="C84" s="3" t="s">
        <v>870</v>
      </c>
      <c r="D84" s="23"/>
      <c r="E84" s="3">
        <v>-9.0166666666666675</v>
      </c>
      <c r="F84" s="3">
        <v>-42.69166666666667</v>
      </c>
    </row>
    <row r="85" spans="1:7" x14ac:dyDescent="0.25">
      <c r="A85" s="21" t="s">
        <v>855</v>
      </c>
      <c r="B85" s="19" t="s">
        <v>0</v>
      </c>
      <c r="C85" s="3" t="s">
        <v>860</v>
      </c>
      <c r="D85" s="23" t="s">
        <v>861</v>
      </c>
      <c r="E85" s="4">
        <v>-11.300666666666666</v>
      </c>
      <c r="F85" s="3">
        <v>-41.854333333333336</v>
      </c>
    </row>
    <row r="86" spans="1:7" x14ac:dyDescent="0.25">
      <c r="A86" s="21" t="s">
        <v>853</v>
      </c>
      <c r="B86" s="19" t="s">
        <v>0</v>
      </c>
      <c r="C86" s="3" t="s">
        <v>860</v>
      </c>
      <c r="D86" s="23" t="s">
        <v>861</v>
      </c>
      <c r="E86" s="4">
        <v>-11.300666666666666</v>
      </c>
      <c r="F86" s="3">
        <v>-41.854333333333336</v>
      </c>
    </row>
    <row r="87" spans="1:7" x14ac:dyDescent="0.25">
      <c r="A87" s="14">
        <v>1</v>
      </c>
      <c r="B87" s="19" t="s">
        <v>0</v>
      </c>
      <c r="C87" s="3" t="s">
        <v>1011</v>
      </c>
      <c r="D87" s="3" t="s">
        <v>1012</v>
      </c>
      <c r="E87" s="3">
        <v>-5.5400783333333337</v>
      </c>
      <c r="F87" s="3">
        <v>-35.804960000000001</v>
      </c>
    </row>
    <row r="88" spans="1:7" x14ac:dyDescent="0.25">
      <c r="A88" s="14">
        <v>2</v>
      </c>
      <c r="B88" s="19" t="s">
        <v>0</v>
      </c>
      <c r="C88" s="3" t="s">
        <v>1011</v>
      </c>
      <c r="D88" s="3" t="s">
        <v>1012</v>
      </c>
      <c r="E88" s="3">
        <v>-5.5400783333333337</v>
      </c>
      <c r="F88" s="3">
        <v>-35.804960000000001</v>
      </c>
    </row>
    <row r="89" spans="1:7" x14ac:dyDescent="0.25">
      <c r="A89" s="14">
        <v>3</v>
      </c>
      <c r="B89" s="19" t="s">
        <v>0</v>
      </c>
      <c r="C89" s="3" t="s">
        <v>1011</v>
      </c>
      <c r="D89" s="3" t="s">
        <v>1012</v>
      </c>
      <c r="E89" s="3">
        <v>-5.5400783333333337</v>
      </c>
      <c r="F89" s="3">
        <v>-35.804960000000001</v>
      </c>
    </row>
    <row r="90" spans="1:7" x14ac:dyDescent="0.25">
      <c r="A90" s="14">
        <v>4</v>
      </c>
      <c r="B90" s="19" t="s">
        <v>0</v>
      </c>
      <c r="C90" s="3" t="s">
        <v>1011</v>
      </c>
      <c r="D90" s="3" t="s">
        <v>1012</v>
      </c>
      <c r="E90" s="3">
        <v>-5.5400783333333337</v>
      </c>
      <c r="F90" s="3">
        <v>-35.804960000000001</v>
      </c>
    </row>
    <row r="91" spans="1:7" x14ac:dyDescent="0.25">
      <c r="A91" t="s">
        <v>1014</v>
      </c>
      <c r="B91" s="19" t="s">
        <v>0</v>
      </c>
      <c r="C91" s="3" t="s">
        <v>1013</v>
      </c>
      <c r="E91" s="3">
        <v>-8.4250883333333331</v>
      </c>
      <c r="F91" s="3">
        <v>-37.08381</v>
      </c>
    </row>
    <row r="93" spans="1:7" x14ac:dyDescent="0.25">
      <c r="A93" s="36" t="s">
        <v>1021</v>
      </c>
      <c r="B93" s="37">
        <f>COUNTA(B2:B91)</f>
        <v>90</v>
      </c>
      <c r="C93" s="37">
        <v>14</v>
      </c>
    </row>
    <row r="96" spans="1:7" x14ac:dyDescent="0.25">
      <c r="B96" s="50" t="s">
        <v>1160</v>
      </c>
      <c r="C96" s="38" t="s">
        <v>1</v>
      </c>
      <c r="D96" s="40"/>
    </row>
    <row r="97" spans="2:4" x14ac:dyDescent="0.25">
      <c r="B97" s="50"/>
      <c r="C97" s="38" t="s">
        <v>10</v>
      </c>
      <c r="D97" s="40"/>
    </row>
    <row r="98" spans="2:4" x14ac:dyDescent="0.25">
      <c r="B98" s="50"/>
      <c r="C98" s="38" t="s">
        <v>51</v>
      </c>
      <c r="D98" s="40"/>
    </row>
    <row r="99" spans="2:4" x14ac:dyDescent="0.25">
      <c r="B99" s="50"/>
      <c r="C99" s="38" t="s">
        <v>55</v>
      </c>
      <c r="D99" s="40"/>
    </row>
    <row r="100" spans="2:4" x14ac:dyDescent="0.25">
      <c r="B100" s="50"/>
      <c r="C100" s="38" t="s">
        <v>69</v>
      </c>
      <c r="D100" s="40"/>
    </row>
    <row r="101" spans="2:4" x14ac:dyDescent="0.25">
      <c r="B101" s="50"/>
      <c r="C101" s="38" t="s">
        <v>161</v>
      </c>
      <c r="D101" s="40"/>
    </row>
    <row r="102" spans="2:4" x14ac:dyDescent="0.25">
      <c r="B102" s="50"/>
      <c r="C102" s="38" t="s">
        <v>534</v>
      </c>
      <c r="D102" s="40"/>
    </row>
    <row r="103" spans="2:4" x14ac:dyDescent="0.25">
      <c r="B103" s="50"/>
      <c r="C103" s="38" t="s">
        <v>569</v>
      </c>
      <c r="D103" s="40"/>
    </row>
    <row r="104" spans="2:4" x14ac:dyDescent="0.25">
      <c r="B104" s="50"/>
      <c r="C104" s="38" t="s">
        <v>539</v>
      </c>
      <c r="D104" s="40"/>
    </row>
    <row r="105" spans="2:4" x14ac:dyDescent="0.25">
      <c r="B105" s="50"/>
      <c r="C105" s="38" t="s">
        <v>537</v>
      </c>
      <c r="D105" s="40"/>
    </row>
    <row r="106" spans="2:4" x14ac:dyDescent="0.25">
      <c r="B106" s="50"/>
      <c r="C106" s="38" t="s">
        <v>870</v>
      </c>
      <c r="D106" s="40"/>
    </row>
    <row r="107" spans="2:4" x14ac:dyDescent="0.25">
      <c r="B107" s="50"/>
      <c r="C107" s="38" t="s">
        <v>860</v>
      </c>
      <c r="D107" s="40"/>
    </row>
    <row r="108" spans="2:4" x14ac:dyDescent="0.25">
      <c r="B108" s="50"/>
      <c r="C108" s="38" t="s">
        <v>1011</v>
      </c>
      <c r="D108" s="40"/>
    </row>
    <row r="109" spans="2:4" x14ac:dyDescent="0.25">
      <c r="B109" s="50"/>
      <c r="C109" s="38" t="s">
        <v>1013</v>
      </c>
      <c r="D109" s="40"/>
    </row>
    <row r="110" spans="2:4" x14ac:dyDescent="0.25">
      <c r="C110"/>
      <c r="D110" s="40"/>
    </row>
    <row r="111" spans="2:4" x14ac:dyDescent="0.25">
      <c r="B111" s="50" t="s">
        <v>1161</v>
      </c>
      <c r="C111" s="43" t="s">
        <v>1050</v>
      </c>
      <c r="D111" s="40"/>
    </row>
    <row r="112" spans="2:4" x14ac:dyDescent="0.25">
      <c r="B112" s="50"/>
      <c r="C112" s="43" t="s">
        <v>1051</v>
      </c>
      <c r="D112" s="40"/>
    </row>
    <row r="113" spans="2:4" x14ac:dyDescent="0.25">
      <c r="B113" s="50"/>
      <c r="C113" s="43" t="s">
        <v>1052</v>
      </c>
      <c r="D113"/>
    </row>
    <row r="114" spans="2:4" x14ac:dyDescent="0.25">
      <c r="B114" s="44"/>
      <c r="C114"/>
    </row>
    <row r="115" spans="2:4" x14ac:dyDescent="0.25">
      <c r="B115" s="1" t="s">
        <v>1021</v>
      </c>
      <c r="C115" s="1">
        <v>16</v>
      </c>
    </row>
    <row r="116" spans="2:4" x14ac:dyDescent="0.25">
      <c r="C116"/>
    </row>
    <row r="117" spans="2:4" x14ac:dyDescent="0.25">
      <c r="C117"/>
    </row>
    <row r="118" spans="2:4" x14ac:dyDescent="0.25">
      <c r="C118"/>
    </row>
    <row r="119" spans="2:4" x14ac:dyDescent="0.25">
      <c r="C119"/>
    </row>
    <row r="120" spans="2:4" x14ac:dyDescent="0.25">
      <c r="C120"/>
    </row>
    <row r="121" spans="2:4" x14ac:dyDescent="0.25">
      <c r="C121"/>
    </row>
    <row r="122" spans="2:4" x14ac:dyDescent="0.25">
      <c r="C122"/>
    </row>
    <row r="123" spans="2:4" x14ac:dyDescent="0.25">
      <c r="C123"/>
    </row>
    <row r="124" spans="2:4" x14ac:dyDescent="0.25">
      <c r="C124"/>
    </row>
    <row r="125" spans="2:4" x14ac:dyDescent="0.25">
      <c r="C125"/>
    </row>
    <row r="126" spans="2:4" x14ac:dyDescent="0.25">
      <c r="C126"/>
    </row>
    <row r="127" spans="2:4" x14ac:dyDescent="0.25">
      <c r="C127"/>
    </row>
    <row r="128" spans="2:4" x14ac:dyDescent="0.25">
      <c r="C128"/>
    </row>
    <row r="129" spans="3:3" x14ac:dyDescent="0.25">
      <c r="C129"/>
    </row>
    <row r="130" spans="3:3" x14ac:dyDescent="0.25">
      <c r="C130"/>
    </row>
    <row r="131" spans="3:3" x14ac:dyDescent="0.25">
      <c r="C131"/>
    </row>
    <row r="132" spans="3:3" x14ac:dyDescent="0.25">
      <c r="C132"/>
    </row>
    <row r="133" spans="3:3" x14ac:dyDescent="0.25">
      <c r="C133"/>
    </row>
    <row r="134" spans="3:3" x14ac:dyDescent="0.25">
      <c r="C134"/>
    </row>
    <row r="135" spans="3:3" x14ac:dyDescent="0.25">
      <c r="C135"/>
    </row>
    <row r="136" spans="3:3" x14ac:dyDescent="0.25">
      <c r="C136"/>
    </row>
    <row r="137" spans="3:3" x14ac:dyDescent="0.25">
      <c r="C137"/>
    </row>
    <row r="138" spans="3:3" x14ac:dyDescent="0.25">
      <c r="C138"/>
    </row>
    <row r="139" spans="3:3" x14ac:dyDescent="0.25">
      <c r="C139"/>
    </row>
    <row r="140" spans="3:3" x14ac:dyDescent="0.25">
      <c r="C140"/>
    </row>
    <row r="141" spans="3:3" x14ac:dyDescent="0.25">
      <c r="C141"/>
    </row>
    <row r="142" spans="3:3" x14ac:dyDescent="0.25">
      <c r="C142"/>
    </row>
    <row r="143" spans="3:3" x14ac:dyDescent="0.25">
      <c r="C143"/>
    </row>
    <row r="144" spans="3:3" x14ac:dyDescent="0.25">
      <c r="C144"/>
    </row>
    <row r="145" spans="3:3" x14ac:dyDescent="0.25">
      <c r="C145"/>
    </row>
    <row r="146" spans="3:3" x14ac:dyDescent="0.25">
      <c r="C146"/>
    </row>
    <row r="147" spans="3:3" x14ac:dyDescent="0.25">
      <c r="C147"/>
    </row>
    <row r="148" spans="3:3" x14ac:dyDescent="0.25">
      <c r="C148"/>
    </row>
    <row r="149" spans="3:3" x14ac:dyDescent="0.25">
      <c r="C149"/>
    </row>
    <row r="150" spans="3:3" x14ac:dyDescent="0.25">
      <c r="C150"/>
    </row>
    <row r="151" spans="3:3" x14ac:dyDescent="0.25">
      <c r="C151"/>
    </row>
    <row r="152" spans="3:3" x14ac:dyDescent="0.25">
      <c r="C152"/>
    </row>
    <row r="153" spans="3:3" x14ac:dyDescent="0.25">
      <c r="C153"/>
    </row>
    <row r="154" spans="3:3" x14ac:dyDescent="0.25">
      <c r="C154"/>
    </row>
    <row r="155" spans="3:3" x14ac:dyDescent="0.25">
      <c r="C155"/>
    </row>
    <row r="156" spans="3:3" x14ac:dyDescent="0.25">
      <c r="C156"/>
    </row>
    <row r="157" spans="3:3" x14ac:dyDescent="0.25">
      <c r="C157"/>
    </row>
    <row r="158" spans="3:3" x14ac:dyDescent="0.25">
      <c r="C158"/>
    </row>
    <row r="159" spans="3:3" x14ac:dyDescent="0.25">
      <c r="C159"/>
    </row>
    <row r="160" spans="3:3" x14ac:dyDescent="0.25">
      <c r="C160"/>
    </row>
    <row r="161" spans="3:3" x14ac:dyDescent="0.25">
      <c r="C161"/>
    </row>
    <row r="162" spans="3:3" x14ac:dyDescent="0.25">
      <c r="C162"/>
    </row>
    <row r="163" spans="3:3" x14ac:dyDescent="0.25">
      <c r="C163"/>
    </row>
    <row r="164" spans="3:3" x14ac:dyDescent="0.25">
      <c r="C164"/>
    </row>
    <row r="165" spans="3:3" x14ac:dyDescent="0.25">
      <c r="C165"/>
    </row>
    <row r="166" spans="3:3" x14ac:dyDescent="0.25">
      <c r="C166"/>
    </row>
    <row r="167" spans="3:3" x14ac:dyDescent="0.25">
      <c r="C167"/>
    </row>
    <row r="168" spans="3:3" x14ac:dyDescent="0.25">
      <c r="C168"/>
    </row>
    <row r="169" spans="3:3" x14ac:dyDescent="0.25">
      <c r="C169"/>
    </row>
    <row r="170" spans="3:3" x14ac:dyDescent="0.25">
      <c r="C170"/>
    </row>
    <row r="171" spans="3:3" x14ac:dyDescent="0.25">
      <c r="C171"/>
    </row>
    <row r="172" spans="3:3" x14ac:dyDescent="0.25">
      <c r="C172"/>
    </row>
    <row r="173" spans="3:3" x14ac:dyDescent="0.25">
      <c r="C173"/>
    </row>
    <row r="174" spans="3:3" x14ac:dyDescent="0.25">
      <c r="C174"/>
    </row>
    <row r="175" spans="3:3" x14ac:dyDescent="0.25">
      <c r="C175"/>
    </row>
    <row r="176" spans="3:3" x14ac:dyDescent="0.25">
      <c r="C176"/>
    </row>
    <row r="177" spans="3:3" x14ac:dyDescent="0.25">
      <c r="C177"/>
    </row>
    <row r="178" spans="3:3" x14ac:dyDescent="0.25">
      <c r="C178"/>
    </row>
    <row r="179" spans="3:3" x14ac:dyDescent="0.25">
      <c r="C179"/>
    </row>
    <row r="180" spans="3:3" x14ac:dyDescent="0.25">
      <c r="C180"/>
    </row>
    <row r="181" spans="3:3" x14ac:dyDescent="0.25">
      <c r="C181"/>
    </row>
    <row r="182" spans="3:3" x14ac:dyDescent="0.25">
      <c r="C182"/>
    </row>
    <row r="183" spans="3:3" x14ac:dyDescent="0.25">
      <c r="C183"/>
    </row>
    <row r="184" spans="3:3" x14ac:dyDescent="0.25">
      <c r="C184"/>
    </row>
    <row r="185" spans="3:3" x14ac:dyDescent="0.25">
      <c r="C185"/>
    </row>
  </sheetData>
  <sortState ref="D96:D113">
    <sortCondition ref="D96"/>
  </sortState>
  <mergeCells count="2">
    <mergeCell ref="B96:B109"/>
    <mergeCell ref="B111:B113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0"/>
  <sheetViews>
    <sheetView zoomScale="80" zoomScaleNormal="80" workbookViewId="0">
      <selection activeCell="B27" sqref="B27:B32"/>
    </sheetView>
  </sheetViews>
  <sheetFormatPr defaultRowHeight="15" x14ac:dyDescent="0.25"/>
  <cols>
    <col min="1" max="1" width="16.42578125" customWidth="1"/>
    <col min="2" max="2" width="23.7109375" style="3" customWidth="1"/>
    <col min="3" max="3" width="26.85546875" style="3" customWidth="1"/>
    <col min="4" max="4" width="94.28515625" style="3" bestFit="1" customWidth="1"/>
    <col min="5" max="5" width="21.28515625" style="3" customWidth="1"/>
    <col min="6" max="6" width="28.14062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14" t="s">
        <v>495</v>
      </c>
      <c r="B2" s="5" t="s">
        <v>494</v>
      </c>
      <c r="C2" s="3" t="s">
        <v>458</v>
      </c>
      <c r="D2" s="10" t="s">
        <v>466</v>
      </c>
      <c r="E2" s="3">
        <v>-25.616700000000002</v>
      </c>
      <c r="F2" s="3">
        <v>-63.283299999999997</v>
      </c>
    </row>
    <row r="3" spans="1:6" x14ac:dyDescent="0.25">
      <c r="A3" s="14" t="s">
        <v>496</v>
      </c>
      <c r="B3" s="5" t="s">
        <v>494</v>
      </c>
      <c r="C3" s="3" t="s">
        <v>458</v>
      </c>
      <c r="D3" s="10" t="s">
        <v>466</v>
      </c>
      <c r="E3" s="3">
        <v>-25.616700000000002</v>
      </c>
      <c r="F3" s="3">
        <v>-63.283299999999997</v>
      </c>
    </row>
    <row r="4" spans="1:6" x14ac:dyDescent="0.25">
      <c r="A4" s="14" t="s">
        <v>497</v>
      </c>
      <c r="B4" s="5" t="s">
        <v>494</v>
      </c>
      <c r="C4" s="3" t="s">
        <v>498</v>
      </c>
      <c r="D4" s="4" t="s">
        <v>499</v>
      </c>
      <c r="E4" s="3">
        <v>-24.033726666666666</v>
      </c>
      <c r="F4" s="3">
        <v>-61.152998333333336</v>
      </c>
    </row>
    <row r="5" spans="1:6" x14ac:dyDescent="0.25">
      <c r="A5" s="14" t="s">
        <v>500</v>
      </c>
      <c r="B5" s="5" t="s">
        <v>494</v>
      </c>
      <c r="C5" s="3" t="s">
        <v>502</v>
      </c>
      <c r="D5" s="4" t="s">
        <v>503</v>
      </c>
      <c r="E5" s="3">
        <v>-30.05</v>
      </c>
      <c r="F5" s="3">
        <v>-66.883300000000006</v>
      </c>
    </row>
    <row r="6" spans="1:6" x14ac:dyDescent="0.25">
      <c r="A6" s="14" t="s">
        <v>501</v>
      </c>
      <c r="B6" s="5" t="s">
        <v>494</v>
      </c>
      <c r="C6" s="3" t="s">
        <v>502</v>
      </c>
      <c r="D6" s="4" t="s">
        <v>503</v>
      </c>
      <c r="E6" s="3">
        <v>-30.05</v>
      </c>
      <c r="F6" s="3">
        <v>-66.883300000000006</v>
      </c>
    </row>
    <row r="7" spans="1:6" ht="15.75" x14ac:dyDescent="0.25">
      <c r="A7" s="14" t="s">
        <v>504</v>
      </c>
      <c r="B7" s="5" t="s">
        <v>494</v>
      </c>
      <c r="C7" s="3" t="s">
        <v>502</v>
      </c>
      <c r="D7" s="31" t="s">
        <v>505</v>
      </c>
      <c r="E7" s="3">
        <v>-30.05</v>
      </c>
      <c r="F7" s="3">
        <v>-66.883300000000006</v>
      </c>
    </row>
    <row r="8" spans="1:6" x14ac:dyDescent="0.25">
      <c r="A8" s="14" t="s">
        <v>506</v>
      </c>
      <c r="B8" s="5" t="s">
        <v>507</v>
      </c>
      <c r="C8" s="3" t="s">
        <v>508</v>
      </c>
      <c r="E8" s="3">
        <v>-20.226299999999998</v>
      </c>
      <c r="F8" s="3">
        <v>-58.169359999999998</v>
      </c>
    </row>
    <row r="9" spans="1:6" ht="15.75" x14ac:dyDescent="0.25">
      <c r="A9" s="14" t="s">
        <v>543</v>
      </c>
      <c r="B9" s="5" t="s">
        <v>494</v>
      </c>
      <c r="C9" s="3" t="s">
        <v>502</v>
      </c>
      <c r="D9" s="18" t="s">
        <v>545</v>
      </c>
      <c r="E9" s="3">
        <v>-30.05</v>
      </c>
      <c r="F9" s="3">
        <v>-66.883300000000006</v>
      </c>
    </row>
    <row r="10" spans="1:6" ht="15.75" x14ac:dyDescent="0.25">
      <c r="A10" s="14" t="s">
        <v>544</v>
      </c>
      <c r="B10" s="5" t="s">
        <v>494</v>
      </c>
      <c r="C10" s="3" t="s">
        <v>502</v>
      </c>
      <c r="D10" s="18" t="s">
        <v>545</v>
      </c>
      <c r="E10" s="3">
        <v>-30.05</v>
      </c>
      <c r="F10" s="3">
        <v>-66.883300000000006</v>
      </c>
    </row>
    <row r="11" spans="1:6" x14ac:dyDescent="0.25">
      <c r="A11" s="24" t="s">
        <v>888</v>
      </c>
      <c r="B11" s="5" t="s">
        <v>494</v>
      </c>
      <c r="C11" s="3" t="s">
        <v>239</v>
      </c>
      <c r="D11" s="3" t="s">
        <v>901</v>
      </c>
      <c r="E11" s="3">
        <v>-30.35</v>
      </c>
      <c r="F11" s="3">
        <v>-66.316666666666663</v>
      </c>
    </row>
    <row r="12" spans="1:6" x14ac:dyDescent="0.25">
      <c r="A12" s="24" t="s">
        <v>889</v>
      </c>
      <c r="B12" s="5" t="s">
        <v>494</v>
      </c>
      <c r="C12" s="3" t="s">
        <v>239</v>
      </c>
      <c r="D12" s="3" t="s">
        <v>901</v>
      </c>
      <c r="E12" s="3">
        <v>-30.35</v>
      </c>
      <c r="F12" s="3">
        <v>-66.316666666666663</v>
      </c>
    </row>
    <row r="13" spans="1:6" x14ac:dyDescent="0.25">
      <c r="A13" s="24" t="s">
        <v>890</v>
      </c>
      <c r="B13" s="5" t="s">
        <v>494</v>
      </c>
      <c r="C13" s="3" t="s">
        <v>243</v>
      </c>
      <c r="D13" s="10" t="s">
        <v>902</v>
      </c>
      <c r="E13" s="3">
        <v>-24.736499999999999</v>
      </c>
      <c r="F13" s="3">
        <v>-63.802833333333332</v>
      </c>
    </row>
    <row r="14" spans="1:6" x14ac:dyDescent="0.25">
      <c r="A14" s="24" t="s">
        <v>891</v>
      </c>
      <c r="B14" s="5" t="s">
        <v>494</v>
      </c>
      <c r="C14" s="3" t="s">
        <v>243</v>
      </c>
      <c r="D14" s="10" t="s">
        <v>903</v>
      </c>
      <c r="E14" s="3">
        <v>-24.736499999999999</v>
      </c>
      <c r="F14" s="3">
        <v>-63.802833333333332</v>
      </c>
    </row>
    <row r="15" spans="1:6" x14ac:dyDescent="0.25">
      <c r="A15" s="24" t="s">
        <v>892</v>
      </c>
      <c r="B15" s="5" t="s">
        <v>494</v>
      </c>
      <c r="C15" s="3" t="s">
        <v>243</v>
      </c>
      <c r="D15" s="10" t="s">
        <v>904</v>
      </c>
      <c r="E15" s="3">
        <v>-24.736499999999999</v>
      </c>
      <c r="F15" s="3">
        <v>-63.802833333333332</v>
      </c>
    </row>
    <row r="16" spans="1:6" x14ac:dyDescent="0.25">
      <c r="A16" s="24" t="s">
        <v>893</v>
      </c>
      <c r="B16" s="5" t="s">
        <v>494</v>
      </c>
      <c r="C16" s="3" t="s">
        <v>243</v>
      </c>
      <c r="D16" s="10" t="s">
        <v>905</v>
      </c>
      <c r="E16" s="3">
        <v>-24.736499999999999</v>
      </c>
      <c r="F16" s="3">
        <v>-63.802833333333332</v>
      </c>
    </row>
    <row r="17" spans="1:6" x14ac:dyDescent="0.25">
      <c r="A17" s="24" t="s">
        <v>894</v>
      </c>
      <c r="B17" s="5" t="s">
        <v>494</v>
      </c>
      <c r="C17" s="3" t="s">
        <v>243</v>
      </c>
      <c r="D17" s="10" t="s">
        <v>906</v>
      </c>
      <c r="E17" s="3">
        <v>-24.736499999999999</v>
      </c>
      <c r="F17" s="3">
        <v>-63.802833333333332</v>
      </c>
    </row>
    <row r="18" spans="1:6" x14ac:dyDescent="0.25">
      <c r="A18" s="24" t="s">
        <v>895</v>
      </c>
      <c r="B18" s="5" t="s">
        <v>494</v>
      </c>
      <c r="C18" s="3" t="s">
        <v>243</v>
      </c>
      <c r="D18" s="10" t="s">
        <v>907</v>
      </c>
      <c r="E18" s="3">
        <v>-24.736499999999999</v>
      </c>
      <c r="F18" s="3">
        <v>-63.802833333333332</v>
      </c>
    </row>
    <row r="19" spans="1:6" x14ac:dyDescent="0.25">
      <c r="A19" s="24" t="s">
        <v>896</v>
      </c>
      <c r="B19" s="5" t="s">
        <v>494</v>
      </c>
      <c r="C19" s="3" t="s">
        <v>243</v>
      </c>
      <c r="D19" s="10" t="s">
        <v>908</v>
      </c>
      <c r="E19" s="3">
        <v>-24.736499999999999</v>
      </c>
      <c r="F19" s="3">
        <v>-63.802833333333332</v>
      </c>
    </row>
    <row r="20" spans="1:6" x14ac:dyDescent="0.25">
      <c r="A20" s="24" t="s">
        <v>897</v>
      </c>
      <c r="B20" s="5" t="s">
        <v>494</v>
      </c>
      <c r="C20" s="3" t="s">
        <v>243</v>
      </c>
      <c r="D20" s="10" t="s">
        <v>909</v>
      </c>
      <c r="E20" s="3">
        <v>-23.2</v>
      </c>
      <c r="F20" s="3">
        <v>-63.56666666666667</v>
      </c>
    </row>
    <row r="21" spans="1:6" x14ac:dyDescent="0.25">
      <c r="A21" s="24" t="s">
        <v>898</v>
      </c>
      <c r="B21" s="5" t="s">
        <v>494</v>
      </c>
      <c r="C21" s="3" t="s">
        <v>502</v>
      </c>
      <c r="D21" s="4" t="s">
        <v>545</v>
      </c>
      <c r="E21" s="3">
        <v>-30.05</v>
      </c>
      <c r="F21" s="3">
        <v>-66.883300000000006</v>
      </c>
    </row>
    <row r="22" spans="1:6" x14ac:dyDescent="0.25">
      <c r="A22" s="24" t="s">
        <v>899</v>
      </c>
      <c r="B22" s="5" t="s">
        <v>494</v>
      </c>
      <c r="C22" s="3" t="s">
        <v>502</v>
      </c>
      <c r="D22" s="4" t="s">
        <v>545</v>
      </c>
      <c r="E22" s="3">
        <v>-30.05</v>
      </c>
      <c r="F22" s="3">
        <v>-66.883300000000006</v>
      </c>
    </row>
    <row r="23" spans="1:6" x14ac:dyDescent="0.25">
      <c r="A23" s="24" t="s">
        <v>900</v>
      </c>
      <c r="B23" s="5" t="s">
        <v>494</v>
      </c>
      <c r="C23" s="3" t="s">
        <v>502</v>
      </c>
      <c r="D23" s="4" t="s">
        <v>545</v>
      </c>
      <c r="E23" s="3">
        <v>-30.05</v>
      </c>
      <c r="F23" s="3">
        <v>-66.883300000000006</v>
      </c>
    </row>
    <row r="25" spans="1:6" x14ac:dyDescent="0.25">
      <c r="A25" s="36" t="s">
        <v>1021</v>
      </c>
      <c r="B25" s="37">
        <f>COUNTA(B2:B23)</f>
        <v>22</v>
      </c>
      <c r="C25" s="37">
        <v>6</v>
      </c>
    </row>
    <row r="27" spans="1:6" x14ac:dyDescent="0.25">
      <c r="B27" s="50" t="s">
        <v>1160</v>
      </c>
      <c r="C27" s="38" t="s">
        <v>458</v>
      </c>
    </row>
    <row r="28" spans="1:6" x14ac:dyDescent="0.25">
      <c r="B28" s="50"/>
      <c r="C28" s="38" t="s">
        <v>498</v>
      </c>
    </row>
    <row r="29" spans="1:6" x14ac:dyDescent="0.25">
      <c r="B29" s="50"/>
      <c r="C29" s="38" t="s">
        <v>502</v>
      </c>
    </row>
    <row r="30" spans="1:6" x14ac:dyDescent="0.25">
      <c r="B30" s="50"/>
      <c r="C30" s="38" t="s">
        <v>508</v>
      </c>
    </row>
    <row r="31" spans="1:6" x14ac:dyDescent="0.25">
      <c r="B31" s="50"/>
      <c r="C31" s="38" t="s">
        <v>239</v>
      </c>
    </row>
    <row r="32" spans="1:6" x14ac:dyDescent="0.25">
      <c r="B32" s="50"/>
      <c r="C32" s="38" t="s">
        <v>243</v>
      </c>
    </row>
    <row r="33" spans="2:3" x14ac:dyDescent="0.25">
      <c r="C33"/>
    </row>
    <row r="34" spans="2:3" x14ac:dyDescent="0.25">
      <c r="B34" s="50" t="s">
        <v>1161</v>
      </c>
      <c r="C34" s="43" t="s">
        <v>239</v>
      </c>
    </row>
    <row r="35" spans="2:3" x14ac:dyDescent="0.25">
      <c r="B35" s="50"/>
      <c r="C35" s="43" t="s">
        <v>1079</v>
      </c>
    </row>
    <row r="36" spans="2:3" x14ac:dyDescent="0.25">
      <c r="B36" s="50"/>
      <c r="C36" s="43" t="s">
        <v>1139</v>
      </c>
    </row>
    <row r="37" spans="2:3" x14ac:dyDescent="0.25">
      <c r="C37"/>
    </row>
    <row r="38" spans="2:3" x14ac:dyDescent="0.25">
      <c r="B38" s="1" t="s">
        <v>1021</v>
      </c>
      <c r="C38" s="1">
        <v>6</v>
      </c>
    </row>
    <row r="39" spans="2:3" x14ac:dyDescent="0.25">
      <c r="C39"/>
    </row>
    <row r="40" spans="2:3" x14ac:dyDescent="0.25">
      <c r="C40"/>
    </row>
    <row r="41" spans="2:3" x14ac:dyDescent="0.25">
      <c r="C41"/>
    </row>
    <row r="42" spans="2:3" x14ac:dyDescent="0.25">
      <c r="C42"/>
    </row>
    <row r="43" spans="2:3" x14ac:dyDescent="0.25">
      <c r="C43"/>
    </row>
    <row r="44" spans="2:3" x14ac:dyDescent="0.25">
      <c r="C44"/>
    </row>
    <row r="45" spans="2:3" x14ac:dyDescent="0.25">
      <c r="C45"/>
    </row>
    <row r="46" spans="2:3" x14ac:dyDescent="0.25">
      <c r="C46"/>
    </row>
    <row r="47" spans="2:3" x14ac:dyDescent="0.25">
      <c r="C47"/>
    </row>
    <row r="48" spans="2:3" x14ac:dyDescent="0.25">
      <c r="C48"/>
    </row>
    <row r="49" spans="3:3" x14ac:dyDescent="0.25">
      <c r="C49"/>
    </row>
    <row r="50" spans="3:3" x14ac:dyDescent="0.25">
      <c r="C50"/>
    </row>
  </sheetData>
  <mergeCells count="2">
    <mergeCell ref="B27:B32"/>
    <mergeCell ref="B34:B36"/>
  </mergeCells>
  <pageMargins left="0.511811024" right="0.511811024" top="0.78740157499999996" bottom="0.78740157499999996" header="0.31496062000000002" footer="0.31496062000000002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4"/>
  <sheetViews>
    <sheetView zoomScale="80" zoomScaleNormal="80" workbookViewId="0">
      <selection activeCell="G18" sqref="G18"/>
    </sheetView>
  </sheetViews>
  <sheetFormatPr defaultRowHeight="15" x14ac:dyDescent="0.25"/>
  <cols>
    <col min="1" max="1" width="16.7109375" customWidth="1"/>
    <col min="2" max="2" width="23.5703125" style="3" customWidth="1"/>
    <col min="3" max="3" width="41" style="3" customWidth="1"/>
    <col min="4" max="4" width="27.85546875" style="3" customWidth="1"/>
    <col min="5" max="6" width="30.570312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t="s">
        <v>510</v>
      </c>
      <c r="B2" s="5" t="s">
        <v>513</v>
      </c>
      <c r="C2" s="3" t="s">
        <v>454</v>
      </c>
      <c r="D2" s="3" t="s">
        <v>515</v>
      </c>
      <c r="E2" s="3">
        <v>-30</v>
      </c>
      <c r="F2" s="3">
        <v>-65</v>
      </c>
    </row>
    <row r="3" spans="1:6" x14ac:dyDescent="0.25">
      <c r="A3" t="s">
        <v>509</v>
      </c>
      <c r="B3" s="5" t="s">
        <v>513</v>
      </c>
      <c r="C3" s="3" t="s">
        <v>514</v>
      </c>
      <c r="D3" s="3" t="s">
        <v>482</v>
      </c>
      <c r="E3" s="3">
        <v>-23.9</v>
      </c>
      <c r="F3" s="3">
        <v>-61.85</v>
      </c>
    </row>
    <row r="4" spans="1:6" x14ac:dyDescent="0.25">
      <c r="A4" s="14" t="s">
        <v>546</v>
      </c>
      <c r="B4" s="5" t="s">
        <v>513</v>
      </c>
      <c r="C4" s="3" t="s">
        <v>547</v>
      </c>
      <c r="D4" s="3" t="s">
        <v>548</v>
      </c>
      <c r="E4" s="3">
        <v>-27.633575</v>
      </c>
      <c r="F4" s="3">
        <v>-63.49234666666667</v>
      </c>
    </row>
    <row r="5" spans="1:6" x14ac:dyDescent="0.25">
      <c r="A5" t="s">
        <v>910</v>
      </c>
      <c r="B5" s="5" t="s">
        <v>513</v>
      </c>
      <c r="C5" s="10" t="s">
        <v>913</v>
      </c>
      <c r="D5" s="10" t="s">
        <v>914</v>
      </c>
      <c r="E5" s="3">
        <v>-23.1</v>
      </c>
      <c r="F5" s="3">
        <v>-59.3</v>
      </c>
    </row>
    <row r="6" spans="1:6" x14ac:dyDescent="0.25">
      <c r="A6" t="s">
        <v>911</v>
      </c>
      <c r="B6" s="5" t="s">
        <v>513</v>
      </c>
      <c r="C6" s="3" t="s">
        <v>832</v>
      </c>
      <c r="D6" s="3" t="s">
        <v>915</v>
      </c>
      <c r="E6" s="3">
        <v>-29.35</v>
      </c>
      <c r="F6" s="3">
        <v>-60.2</v>
      </c>
    </row>
    <row r="7" spans="1:6" x14ac:dyDescent="0.25">
      <c r="A7" t="s">
        <v>912</v>
      </c>
      <c r="B7" s="5" t="s">
        <v>513</v>
      </c>
      <c r="C7" s="3" t="s">
        <v>916</v>
      </c>
      <c r="D7" s="10" t="s">
        <v>917</v>
      </c>
      <c r="E7" s="3">
        <v>-26.276499999999999</v>
      </c>
      <c r="F7" s="3">
        <v>-64.216666666666669</v>
      </c>
    </row>
    <row r="9" spans="1:6" x14ac:dyDescent="0.25">
      <c r="A9" s="36" t="s">
        <v>1021</v>
      </c>
      <c r="B9" s="37">
        <f>COUNTA(B2:B7)</f>
        <v>6</v>
      </c>
      <c r="C9" s="37">
        <v>6</v>
      </c>
    </row>
    <row r="11" spans="1:6" x14ac:dyDescent="0.25">
      <c r="B11" s="50" t="s">
        <v>1160</v>
      </c>
      <c r="C11" s="38" t="s">
        <v>454</v>
      </c>
    </row>
    <row r="12" spans="1:6" x14ac:dyDescent="0.25">
      <c r="B12" s="50"/>
      <c r="C12" s="38" t="s">
        <v>514</v>
      </c>
    </row>
    <row r="13" spans="1:6" x14ac:dyDescent="0.25">
      <c r="B13" s="50"/>
      <c r="C13" s="38" t="s">
        <v>547</v>
      </c>
    </row>
    <row r="14" spans="1:6" x14ac:dyDescent="0.25">
      <c r="B14" s="50"/>
      <c r="C14" s="38" t="s">
        <v>913</v>
      </c>
    </row>
    <row r="15" spans="1:6" x14ac:dyDescent="0.25">
      <c r="B15" s="50"/>
      <c r="C15" s="38" t="s">
        <v>832</v>
      </c>
    </row>
    <row r="16" spans="1:6" x14ac:dyDescent="0.25">
      <c r="B16" s="50"/>
      <c r="C16" s="38" t="s">
        <v>916</v>
      </c>
    </row>
    <row r="19" spans="2:3" x14ac:dyDescent="0.25">
      <c r="B19" s="50" t="s">
        <v>1161</v>
      </c>
      <c r="C19" s="43" t="s">
        <v>1140</v>
      </c>
    </row>
    <row r="20" spans="2:3" x14ac:dyDescent="0.25">
      <c r="B20" s="50"/>
      <c r="C20" s="43" t="s">
        <v>1141</v>
      </c>
    </row>
    <row r="21" spans="2:3" x14ac:dyDescent="0.25">
      <c r="B21" s="50"/>
      <c r="C21" s="43" t="s">
        <v>915</v>
      </c>
    </row>
    <row r="22" spans="2:3" x14ac:dyDescent="0.25">
      <c r="B22" s="50"/>
      <c r="C22" s="43" t="s">
        <v>1142</v>
      </c>
    </row>
    <row r="24" spans="2:3" x14ac:dyDescent="0.25">
      <c r="B24" s="1" t="s">
        <v>1021</v>
      </c>
      <c r="C24" s="1">
        <v>10</v>
      </c>
    </row>
  </sheetData>
  <mergeCells count="2">
    <mergeCell ref="B19:B22"/>
    <mergeCell ref="B11:B16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8"/>
  <sheetViews>
    <sheetView zoomScale="80" zoomScaleNormal="80" workbookViewId="0">
      <selection activeCell="D35" sqref="D35"/>
    </sheetView>
  </sheetViews>
  <sheetFormatPr defaultRowHeight="15" x14ac:dyDescent="0.25"/>
  <cols>
    <col min="1" max="1" width="19.140625" customWidth="1"/>
    <col min="2" max="2" width="25.7109375" style="3" customWidth="1"/>
    <col min="3" max="3" width="25.42578125" customWidth="1"/>
    <col min="4" max="4" width="60.140625" customWidth="1"/>
    <col min="5" max="5" width="25.42578125" customWidth="1"/>
    <col min="6" max="6" width="40.28515625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t="s">
        <v>511</v>
      </c>
      <c r="B2" s="5" t="s">
        <v>919</v>
      </c>
      <c r="C2" s="3" t="s">
        <v>516</v>
      </c>
      <c r="D2" s="3"/>
      <c r="E2" s="3">
        <v>-26.8565</v>
      </c>
      <c r="F2" s="3">
        <v>-65.259500000000003</v>
      </c>
    </row>
    <row r="3" spans="1:6" x14ac:dyDescent="0.25">
      <c r="A3" t="s">
        <v>512</v>
      </c>
      <c r="B3" s="5" t="s">
        <v>919</v>
      </c>
      <c r="C3" s="3" t="s">
        <v>516</v>
      </c>
      <c r="D3" s="3"/>
      <c r="E3" s="3">
        <v>-26.8565</v>
      </c>
      <c r="F3" s="3">
        <v>-65.259500000000003</v>
      </c>
    </row>
    <row r="4" spans="1:6" x14ac:dyDescent="0.25">
      <c r="A4" t="s">
        <v>517</v>
      </c>
      <c r="B4" s="5" t="s">
        <v>919</v>
      </c>
      <c r="C4" s="3" t="s">
        <v>516</v>
      </c>
      <c r="D4" s="3"/>
      <c r="E4" s="3">
        <v>-26.8565</v>
      </c>
      <c r="F4" s="3">
        <v>-65.259500000000003</v>
      </c>
    </row>
    <row r="5" spans="1:6" x14ac:dyDescent="0.25">
      <c r="A5" t="s">
        <v>518</v>
      </c>
      <c r="B5" s="5" t="s">
        <v>919</v>
      </c>
      <c r="C5" s="3" t="s">
        <v>516</v>
      </c>
      <c r="D5" s="3"/>
      <c r="E5" s="3">
        <v>-26.950333333333333</v>
      </c>
      <c r="F5" s="3">
        <v>-65.284233333333333</v>
      </c>
    </row>
    <row r="6" spans="1:6" x14ac:dyDescent="0.25">
      <c r="A6" t="s">
        <v>519</v>
      </c>
      <c r="B6" s="5" t="s">
        <v>919</v>
      </c>
      <c r="C6" s="3" t="s">
        <v>516</v>
      </c>
      <c r="D6" s="3"/>
      <c r="E6" s="3">
        <v>-26.8565</v>
      </c>
      <c r="F6" s="3">
        <v>-65.259500000000003</v>
      </c>
    </row>
    <row r="7" spans="1:6" x14ac:dyDescent="0.25">
      <c r="A7" t="s">
        <v>918</v>
      </c>
      <c r="B7" s="5" t="s">
        <v>919</v>
      </c>
      <c r="C7" s="3" t="s">
        <v>248</v>
      </c>
      <c r="D7" s="10" t="s">
        <v>249</v>
      </c>
      <c r="E7" s="3">
        <v>-22.35</v>
      </c>
      <c r="F7" s="3">
        <v>-60.033333333333331</v>
      </c>
    </row>
    <row r="8" spans="1:6" x14ac:dyDescent="0.25">
      <c r="A8" s="24" t="s">
        <v>920</v>
      </c>
      <c r="B8" s="5" t="s">
        <v>919</v>
      </c>
      <c r="C8" s="3" t="s">
        <v>248</v>
      </c>
      <c r="D8" s="10" t="s">
        <v>249</v>
      </c>
      <c r="E8" s="3">
        <v>-22.35</v>
      </c>
      <c r="F8" s="3">
        <v>-60.033333333333331</v>
      </c>
    </row>
    <row r="9" spans="1:6" x14ac:dyDescent="0.25">
      <c r="A9" s="24" t="s">
        <v>921</v>
      </c>
      <c r="B9" s="5" t="s">
        <v>919</v>
      </c>
      <c r="C9" s="3" t="s">
        <v>248</v>
      </c>
      <c r="D9" s="10" t="s">
        <v>249</v>
      </c>
      <c r="E9" s="3">
        <v>-22.35</v>
      </c>
      <c r="F9" s="3">
        <v>-60.033333333333331</v>
      </c>
    </row>
    <row r="10" spans="1:6" x14ac:dyDescent="0.25">
      <c r="A10" s="24" t="s">
        <v>922</v>
      </c>
      <c r="B10" s="5" t="s">
        <v>919</v>
      </c>
      <c r="C10" s="3" t="s">
        <v>248</v>
      </c>
      <c r="D10" s="10" t="s">
        <v>249</v>
      </c>
      <c r="E10" s="3">
        <v>-22.35</v>
      </c>
      <c r="F10" s="3">
        <v>-60.033333333333331</v>
      </c>
    </row>
    <row r="11" spans="1:6" x14ac:dyDescent="0.25">
      <c r="A11" s="24" t="s">
        <v>923</v>
      </c>
      <c r="B11" s="5" t="s">
        <v>919</v>
      </c>
      <c r="C11" s="3" t="s">
        <v>248</v>
      </c>
      <c r="D11" s="10" t="s">
        <v>249</v>
      </c>
      <c r="E11" s="3">
        <v>-22.35</v>
      </c>
      <c r="F11" s="3">
        <v>-60.033333333333331</v>
      </c>
    </row>
    <row r="12" spans="1:6" x14ac:dyDescent="0.25">
      <c r="A12" s="24" t="s">
        <v>924</v>
      </c>
      <c r="B12" s="5" t="s">
        <v>919</v>
      </c>
      <c r="C12" s="3" t="s">
        <v>248</v>
      </c>
      <c r="D12" s="10" t="s">
        <v>249</v>
      </c>
      <c r="E12" s="3">
        <v>-22.35</v>
      </c>
      <c r="F12" s="3">
        <v>-60.033333333333331</v>
      </c>
    </row>
    <row r="13" spans="1:6" x14ac:dyDescent="0.25">
      <c r="A13" s="24" t="s">
        <v>925</v>
      </c>
      <c r="B13" s="5" t="s">
        <v>919</v>
      </c>
      <c r="C13" s="3" t="s">
        <v>248</v>
      </c>
      <c r="D13" s="10" t="s">
        <v>249</v>
      </c>
      <c r="E13" s="3">
        <v>-22.35</v>
      </c>
      <c r="F13" s="3">
        <v>-60.033333333333331</v>
      </c>
    </row>
    <row r="14" spans="1:6" x14ac:dyDescent="0.25">
      <c r="A14" s="24" t="s">
        <v>926</v>
      </c>
      <c r="B14" s="5" t="s">
        <v>919</v>
      </c>
      <c r="C14" s="3" t="s">
        <v>248</v>
      </c>
      <c r="D14" s="10" t="s">
        <v>249</v>
      </c>
      <c r="E14" s="3">
        <v>-22.35</v>
      </c>
      <c r="F14" s="3">
        <v>-60.033333333333331</v>
      </c>
    </row>
    <row r="15" spans="1:6" x14ac:dyDescent="0.25">
      <c r="A15" s="24" t="s">
        <v>927</v>
      </c>
      <c r="B15" s="5" t="s">
        <v>919</v>
      </c>
      <c r="C15" s="3" t="s">
        <v>248</v>
      </c>
      <c r="D15" s="10" t="s">
        <v>249</v>
      </c>
      <c r="E15" s="3">
        <v>-22.35</v>
      </c>
      <c r="F15" s="3">
        <v>-60.033333333333331</v>
      </c>
    </row>
    <row r="16" spans="1:6" x14ac:dyDescent="0.25">
      <c r="A16" s="24" t="s">
        <v>928</v>
      </c>
      <c r="B16" s="5" t="s">
        <v>919</v>
      </c>
      <c r="C16" s="3" t="s">
        <v>248</v>
      </c>
      <c r="D16" s="10" t="s">
        <v>249</v>
      </c>
      <c r="E16" s="3">
        <v>-22.35</v>
      </c>
      <c r="F16" s="3">
        <v>-60.033333333333331</v>
      </c>
    </row>
    <row r="17" spans="1:6" x14ac:dyDescent="0.25">
      <c r="A17" s="24" t="s">
        <v>929</v>
      </c>
      <c r="B17" s="5" t="s">
        <v>919</v>
      </c>
      <c r="C17" s="3" t="s">
        <v>248</v>
      </c>
      <c r="D17" s="10" t="s">
        <v>249</v>
      </c>
      <c r="E17" s="3">
        <v>-22.35</v>
      </c>
      <c r="F17" s="3">
        <v>-60.033333333333331</v>
      </c>
    </row>
    <row r="18" spans="1:6" x14ac:dyDescent="0.25">
      <c r="A18" s="24" t="s">
        <v>930</v>
      </c>
      <c r="B18" s="5" t="s">
        <v>919</v>
      </c>
      <c r="C18" s="3" t="s">
        <v>481</v>
      </c>
      <c r="D18" s="10" t="s">
        <v>936</v>
      </c>
      <c r="E18" s="3">
        <v>-24.226500000000001</v>
      </c>
      <c r="F18" s="3">
        <v>-60.81666666666667</v>
      </c>
    </row>
    <row r="19" spans="1:6" x14ac:dyDescent="0.25">
      <c r="A19" s="24" t="s">
        <v>931</v>
      </c>
      <c r="B19" s="5" t="s">
        <v>919</v>
      </c>
      <c r="C19" s="3" t="s">
        <v>458</v>
      </c>
      <c r="D19" s="10" t="s">
        <v>937</v>
      </c>
      <c r="E19" s="3">
        <v>-25.616700000000002</v>
      </c>
      <c r="F19" s="3">
        <v>-63.283299999999997</v>
      </c>
    </row>
    <row r="20" spans="1:6" x14ac:dyDescent="0.25">
      <c r="A20" s="24" t="s">
        <v>932</v>
      </c>
      <c r="B20" s="5" t="s">
        <v>919</v>
      </c>
      <c r="C20" s="3" t="s">
        <v>243</v>
      </c>
      <c r="D20" s="10" t="s">
        <v>938</v>
      </c>
      <c r="E20" s="3">
        <v>-23.216666666666665</v>
      </c>
      <c r="F20" s="3">
        <v>-64.099999999999994</v>
      </c>
    </row>
    <row r="21" spans="1:6" x14ac:dyDescent="0.25">
      <c r="A21" s="24" t="s">
        <v>933</v>
      </c>
      <c r="B21" s="5" t="s">
        <v>919</v>
      </c>
      <c r="C21" s="3" t="s">
        <v>239</v>
      </c>
      <c r="D21" s="3" t="s">
        <v>939</v>
      </c>
      <c r="E21" s="3">
        <v>-30.05</v>
      </c>
      <c r="F21" s="3">
        <v>-66.876499999999993</v>
      </c>
    </row>
    <row r="22" spans="1:6" x14ac:dyDescent="0.25">
      <c r="A22" s="24" t="s">
        <v>934</v>
      </c>
      <c r="B22" s="5" t="s">
        <v>919</v>
      </c>
      <c r="C22" s="3" t="s">
        <v>243</v>
      </c>
      <c r="D22" s="10" t="s">
        <v>902</v>
      </c>
      <c r="E22" s="3">
        <v>-24.736499999999999</v>
      </c>
      <c r="F22" s="3">
        <v>-63.802833333333332</v>
      </c>
    </row>
    <row r="23" spans="1:6" x14ac:dyDescent="0.25">
      <c r="A23" s="24" t="s">
        <v>935</v>
      </c>
      <c r="B23" s="5" t="s">
        <v>919</v>
      </c>
      <c r="C23" s="3" t="s">
        <v>243</v>
      </c>
      <c r="D23" s="10" t="s">
        <v>909</v>
      </c>
      <c r="E23" s="3">
        <v>-23.2</v>
      </c>
      <c r="F23" s="3">
        <v>-63.56666666666667</v>
      </c>
    </row>
    <row r="25" spans="1:6" x14ac:dyDescent="0.25">
      <c r="A25" s="38" t="s">
        <v>1021</v>
      </c>
      <c r="B25" s="37">
        <f>COUNTA(B2:B23)</f>
        <v>22</v>
      </c>
      <c r="C25" s="37">
        <v>6</v>
      </c>
    </row>
    <row r="27" spans="1:6" x14ac:dyDescent="0.25">
      <c r="B27" s="50" t="s">
        <v>1160</v>
      </c>
      <c r="C27" s="38" t="s">
        <v>516</v>
      </c>
    </row>
    <row r="28" spans="1:6" x14ac:dyDescent="0.25">
      <c r="B28" s="50"/>
      <c r="C28" s="38" t="s">
        <v>248</v>
      </c>
    </row>
    <row r="29" spans="1:6" x14ac:dyDescent="0.25">
      <c r="B29" s="50"/>
      <c r="C29" s="38" t="s">
        <v>481</v>
      </c>
    </row>
    <row r="30" spans="1:6" x14ac:dyDescent="0.25">
      <c r="B30" s="50"/>
      <c r="C30" s="38" t="s">
        <v>458</v>
      </c>
    </row>
    <row r="31" spans="1:6" x14ac:dyDescent="0.25">
      <c r="B31" s="50"/>
      <c r="C31" s="38" t="s">
        <v>243</v>
      </c>
    </row>
    <row r="32" spans="1:6" x14ac:dyDescent="0.25">
      <c r="B32" s="50"/>
      <c r="C32" s="38" t="s">
        <v>239</v>
      </c>
    </row>
    <row r="35" spans="2:3" x14ac:dyDescent="0.25">
      <c r="B35" s="1" t="s">
        <v>1161</v>
      </c>
      <c r="C35" s="46" t="s">
        <v>1143</v>
      </c>
    </row>
    <row r="38" spans="2:3" x14ac:dyDescent="0.25">
      <c r="B38" s="1" t="s">
        <v>1021</v>
      </c>
      <c r="C38" s="1">
        <v>7</v>
      </c>
    </row>
  </sheetData>
  <mergeCells count="1">
    <mergeCell ref="B27:B32"/>
  </mergeCells>
  <pageMargins left="0.511811024" right="0.511811024" top="0.78740157499999996" bottom="0.78740157499999996" header="0.31496062000000002" footer="0.31496062000000002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K21" sqref="K21"/>
    </sheetView>
  </sheetViews>
  <sheetFormatPr defaultRowHeight="15" x14ac:dyDescent="0.25"/>
  <cols>
    <col min="1" max="1" width="19.28515625" bestFit="1" customWidth="1"/>
    <col min="2" max="2" width="11.28515625" bestFit="1" customWidth="1"/>
    <col min="3" max="3" width="10.5703125" bestFit="1" customWidth="1"/>
  </cols>
  <sheetData>
    <row r="1" spans="1:3" x14ac:dyDescent="0.25">
      <c r="A1" s="27" t="s">
        <v>1155</v>
      </c>
      <c r="B1" s="1" t="s">
        <v>1156</v>
      </c>
      <c r="C1" s="1" t="s">
        <v>1157</v>
      </c>
    </row>
    <row r="2" spans="1:3" x14ac:dyDescent="0.25">
      <c r="A2" s="2" t="s">
        <v>1144</v>
      </c>
      <c r="B2">
        <f>'C. joazeirensis'!C115</f>
        <v>16</v>
      </c>
      <c r="C2">
        <f>'C. joazeirensis'!B93</f>
        <v>90</v>
      </c>
    </row>
    <row r="3" spans="1:3" x14ac:dyDescent="0.25">
      <c r="A3" s="2" t="s">
        <v>1145</v>
      </c>
      <c r="B3">
        <f>'C. cornuta'!C250</f>
        <v>62</v>
      </c>
      <c r="C3">
        <f>'C. cornuta'!B180</f>
        <v>177</v>
      </c>
    </row>
    <row r="4" spans="1:3" x14ac:dyDescent="0.25">
      <c r="A4" s="2" t="s">
        <v>1146</v>
      </c>
      <c r="B4">
        <f>'C. aurita'!C251</f>
        <v>57</v>
      </c>
      <c r="C4">
        <f>'C. aurita'!B183</f>
        <v>180</v>
      </c>
    </row>
    <row r="5" spans="1:3" x14ac:dyDescent="0.25">
      <c r="A5" s="2" t="s">
        <v>1147</v>
      </c>
      <c r="B5">
        <f>'C. cranwelli'!C101</f>
        <v>41</v>
      </c>
      <c r="C5">
        <f>'C. cranwelli'!B48</f>
        <v>45</v>
      </c>
    </row>
    <row r="6" spans="1:3" x14ac:dyDescent="0.25">
      <c r="A6" s="2" t="s">
        <v>1148</v>
      </c>
      <c r="B6">
        <f>'C. ornata'!C83</f>
        <v>25</v>
      </c>
      <c r="C6">
        <f>'C. ornata'!B53</f>
        <v>50</v>
      </c>
    </row>
    <row r="7" spans="1:3" x14ac:dyDescent="0.25">
      <c r="A7" s="2" t="s">
        <v>1149</v>
      </c>
      <c r="B7">
        <f>'C. stolzmanni'!C67</f>
        <v>5</v>
      </c>
      <c r="C7">
        <f>'C. stolzmanni'!B57</f>
        <v>53</v>
      </c>
    </row>
    <row r="8" spans="1:3" x14ac:dyDescent="0.25">
      <c r="A8" s="2" t="s">
        <v>1150</v>
      </c>
      <c r="B8">
        <f>'C. calcarata'!C39</f>
        <v>13</v>
      </c>
      <c r="C8">
        <f>'C. calcarata'!B18</f>
        <v>13</v>
      </c>
    </row>
    <row r="9" spans="1:3" x14ac:dyDescent="0.25">
      <c r="A9" s="2" t="s">
        <v>1151</v>
      </c>
      <c r="B9">
        <f>'C. testudo'!C17</f>
        <v>2</v>
      </c>
      <c r="C9">
        <f>'C. testudo'!B5</f>
        <v>1</v>
      </c>
    </row>
    <row r="10" spans="1:3" x14ac:dyDescent="0.25">
      <c r="A10" s="2" t="s">
        <v>484</v>
      </c>
      <c r="B10">
        <f>'C. pierotti'!C46</f>
        <v>9</v>
      </c>
      <c r="C10">
        <f>'C. pierotti'!B31</f>
        <v>27</v>
      </c>
    </row>
    <row r="11" spans="1:3" x14ac:dyDescent="0.25">
      <c r="A11" s="2" t="s">
        <v>1152</v>
      </c>
      <c r="B11">
        <f>'L. llanensis'!C38</f>
        <v>6</v>
      </c>
      <c r="C11">
        <f>'L. llanensis'!B25</f>
        <v>22</v>
      </c>
    </row>
    <row r="12" spans="1:3" x14ac:dyDescent="0.25">
      <c r="A12" s="2" t="s">
        <v>1153</v>
      </c>
      <c r="B12">
        <f>'L. asper'!C24</f>
        <v>10</v>
      </c>
      <c r="C12">
        <f>'L. asper'!B9</f>
        <v>6</v>
      </c>
    </row>
    <row r="13" spans="1:3" x14ac:dyDescent="0.25">
      <c r="A13" s="2" t="s">
        <v>1154</v>
      </c>
      <c r="B13">
        <f>'L. laevis'!C38</f>
        <v>7</v>
      </c>
      <c r="C13">
        <f>'L. laevis'!B25</f>
        <v>22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57"/>
  <sheetViews>
    <sheetView topLeftCell="A150" zoomScale="80" zoomScaleNormal="80" workbookViewId="0">
      <selection activeCell="D135" sqref="D135"/>
    </sheetView>
  </sheetViews>
  <sheetFormatPr defaultRowHeight="15" x14ac:dyDescent="0.25"/>
  <cols>
    <col min="1" max="1" width="17.85546875" customWidth="1"/>
    <col min="2" max="2" width="28.7109375" style="5" customWidth="1"/>
    <col min="3" max="3" width="53.140625" style="3" bestFit="1" customWidth="1"/>
    <col min="4" max="4" width="158.5703125" style="3" customWidth="1"/>
    <col min="5" max="5" width="23.140625" style="3" customWidth="1"/>
    <col min="6" max="6" width="23.85546875" style="3" customWidth="1"/>
  </cols>
  <sheetData>
    <row r="1" spans="1:6" s="27" customFormat="1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t="s">
        <v>627</v>
      </c>
      <c r="B2" s="5" t="s">
        <v>11</v>
      </c>
      <c r="C2" s="3" t="s">
        <v>37</v>
      </c>
      <c r="D2" s="3" t="s">
        <v>16</v>
      </c>
      <c r="E2" s="3">
        <v>-6.8</v>
      </c>
      <c r="F2" s="3">
        <v>-72.166666666666671</v>
      </c>
    </row>
    <row r="3" spans="1:6" x14ac:dyDescent="0.25">
      <c r="A3" t="s">
        <v>605</v>
      </c>
      <c r="B3" s="5" t="s">
        <v>11</v>
      </c>
      <c r="C3" s="3" t="s">
        <v>1009</v>
      </c>
      <c r="D3" s="3" t="s">
        <v>1008</v>
      </c>
      <c r="E3" s="3">
        <v>-10.166666666666666</v>
      </c>
      <c r="F3" s="3">
        <v>-59.988</v>
      </c>
    </row>
    <row r="4" spans="1:6" x14ac:dyDescent="0.25">
      <c r="A4" t="s">
        <v>633</v>
      </c>
      <c r="B4" s="5" t="s">
        <v>11</v>
      </c>
      <c r="C4" s="3" t="s">
        <v>42</v>
      </c>
      <c r="D4" s="3" t="s">
        <v>12</v>
      </c>
      <c r="E4" s="3">
        <v>-1.4666666666666668</v>
      </c>
      <c r="F4" s="3">
        <v>-48.483333333333334</v>
      </c>
    </row>
    <row r="5" spans="1:6" x14ac:dyDescent="0.25">
      <c r="A5" t="s">
        <v>615</v>
      </c>
      <c r="B5" s="5" t="s">
        <v>11</v>
      </c>
      <c r="D5" s="3" t="s">
        <v>18</v>
      </c>
      <c r="E5" s="3">
        <v>-3.2063333333333333</v>
      </c>
      <c r="F5" s="3">
        <v>-52.219166666666666</v>
      </c>
    </row>
    <row r="6" spans="1:6" x14ac:dyDescent="0.25">
      <c r="A6" t="s">
        <v>636</v>
      </c>
      <c r="B6" s="5" t="s">
        <v>11</v>
      </c>
      <c r="C6" s="3" t="s">
        <v>44</v>
      </c>
      <c r="D6" s="3" t="s">
        <v>23</v>
      </c>
      <c r="E6" s="3">
        <v>-5.166666666666667</v>
      </c>
      <c r="F6" s="3">
        <v>-49.18333333333333</v>
      </c>
    </row>
    <row r="7" spans="1:6" x14ac:dyDescent="0.25">
      <c r="A7" t="s">
        <v>609</v>
      </c>
      <c r="B7" s="5" t="s">
        <v>11</v>
      </c>
      <c r="C7" s="3" t="s">
        <v>40</v>
      </c>
      <c r="D7" s="3" t="s">
        <v>27</v>
      </c>
      <c r="E7" s="3">
        <v>-1.7</v>
      </c>
      <c r="F7" s="3">
        <v>-51.75</v>
      </c>
    </row>
    <row r="8" spans="1:6" x14ac:dyDescent="0.25">
      <c r="A8" t="s">
        <v>610</v>
      </c>
      <c r="B8" s="5" t="s">
        <v>11</v>
      </c>
      <c r="C8" s="3" t="s">
        <v>686</v>
      </c>
      <c r="D8" s="3" t="s">
        <v>15</v>
      </c>
      <c r="E8" s="3">
        <v>-2.9508333333333332</v>
      </c>
      <c r="F8" s="3">
        <v>-51.856833333333334</v>
      </c>
    </row>
    <row r="9" spans="1:6" x14ac:dyDescent="0.25">
      <c r="A9" t="s">
        <v>611</v>
      </c>
      <c r="B9" s="5" t="s">
        <v>11</v>
      </c>
      <c r="C9" s="3" t="s">
        <v>686</v>
      </c>
      <c r="D9" s="3" t="s">
        <v>15</v>
      </c>
      <c r="E9" s="3">
        <v>-2.9508333333333332</v>
      </c>
      <c r="F9" s="3">
        <v>-51.856833333333334</v>
      </c>
    </row>
    <row r="10" spans="1:6" x14ac:dyDescent="0.25">
      <c r="A10" t="s">
        <v>632</v>
      </c>
      <c r="B10" s="5" t="s">
        <v>11</v>
      </c>
      <c r="C10" s="3" t="s">
        <v>41</v>
      </c>
      <c r="D10" s="3" t="s">
        <v>19</v>
      </c>
      <c r="E10" s="3">
        <v>-7.3166666666666664</v>
      </c>
      <c r="F10" s="3">
        <v>-64.916666666666671</v>
      </c>
    </row>
    <row r="11" spans="1:6" x14ac:dyDescent="0.25">
      <c r="A11" t="s">
        <v>631</v>
      </c>
      <c r="B11" s="5" t="s">
        <v>11</v>
      </c>
      <c r="C11" s="3" t="s">
        <v>41</v>
      </c>
      <c r="D11" s="3" t="s">
        <v>19</v>
      </c>
      <c r="E11" s="3">
        <v>-7.3166666666666664</v>
      </c>
      <c r="F11" s="3">
        <v>-64.916666666666671</v>
      </c>
    </row>
    <row r="12" spans="1:6" x14ac:dyDescent="0.25">
      <c r="A12" t="s">
        <v>629</v>
      </c>
      <c r="B12" s="5" t="s">
        <v>11</v>
      </c>
      <c r="C12" s="3" t="s">
        <v>41</v>
      </c>
      <c r="D12" s="3" t="s">
        <v>19</v>
      </c>
      <c r="E12" s="3">
        <v>-7.3166666666666664</v>
      </c>
      <c r="F12" s="3">
        <v>-64.916666666666671</v>
      </c>
    </row>
    <row r="13" spans="1:6" x14ac:dyDescent="0.25">
      <c r="A13" t="s">
        <v>630</v>
      </c>
      <c r="B13" s="5" t="s">
        <v>11</v>
      </c>
      <c r="C13" s="3" t="s">
        <v>41</v>
      </c>
      <c r="D13" s="3" t="s">
        <v>19</v>
      </c>
      <c r="E13" s="3">
        <v>-7.3166666666666664</v>
      </c>
      <c r="F13" s="3">
        <v>-64.916666666666671</v>
      </c>
    </row>
    <row r="14" spans="1:6" x14ac:dyDescent="0.25">
      <c r="A14" t="s">
        <v>652</v>
      </c>
      <c r="B14" s="5" t="s">
        <v>11</v>
      </c>
      <c r="C14" s="3" t="s">
        <v>35</v>
      </c>
      <c r="D14" s="3" t="s">
        <v>14</v>
      </c>
      <c r="E14" s="3">
        <v>-10.766666666666667</v>
      </c>
      <c r="F14" s="3">
        <v>-65.333333333333329</v>
      </c>
    </row>
    <row r="15" spans="1:6" x14ac:dyDescent="0.25">
      <c r="A15" t="s">
        <v>651</v>
      </c>
      <c r="B15" s="5" t="s">
        <v>11</v>
      </c>
      <c r="C15" s="3" t="s">
        <v>35</v>
      </c>
      <c r="D15" s="3" t="s">
        <v>14</v>
      </c>
      <c r="E15" s="3">
        <v>-10.766666666666667</v>
      </c>
      <c r="F15" s="3">
        <v>-65.333333333333329</v>
      </c>
    </row>
    <row r="16" spans="1:6" x14ac:dyDescent="0.25">
      <c r="A16" t="s">
        <v>654</v>
      </c>
      <c r="B16" s="5" t="s">
        <v>11</v>
      </c>
      <c r="C16" s="3" t="s">
        <v>35</v>
      </c>
      <c r="D16" s="3" t="s">
        <v>14</v>
      </c>
      <c r="E16" s="3">
        <v>-10.766666666666667</v>
      </c>
      <c r="F16" s="3">
        <v>-65.333333333333329</v>
      </c>
    </row>
    <row r="17" spans="1:6" x14ac:dyDescent="0.25">
      <c r="A17" t="s">
        <v>655</v>
      </c>
      <c r="B17" s="5" t="s">
        <v>11</v>
      </c>
      <c r="C17" s="3" t="s">
        <v>35</v>
      </c>
      <c r="D17" s="3" t="s">
        <v>14</v>
      </c>
      <c r="E17" s="3">
        <v>-10.766666666666667</v>
      </c>
      <c r="F17" s="3">
        <v>-65.333333333333329</v>
      </c>
    </row>
    <row r="18" spans="1:6" x14ac:dyDescent="0.25">
      <c r="A18" t="s">
        <v>625</v>
      </c>
      <c r="B18" s="5" t="s">
        <v>11</v>
      </c>
      <c r="C18" s="3" t="s">
        <v>35</v>
      </c>
      <c r="D18" s="3" t="s">
        <v>14</v>
      </c>
      <c r="E18" s="3">
        <v>-10.766666666666667</v>
      </c>
      <c r="F18" s="3">
        <v>-65.333333333333329</v>
      </c>
    </row>
    <row r="19" spans="1:6" x14ac:dyDescent="0.25">
      <c r="A19" t="s">
        <v>621</v>
      </c>
      <c r="B19" s="5" t="s">
        <v>11</v>
      </c>
      <c r="C19" s="3" t="s">
        <v>35</v>
      </c>
      <c r="D19" s="3" t="s">
        <v>14</v>
      </c>
      <c r="E19" s="3">
        <v>-10.766666666666667</v>
      </c>
      <c r="F19" s="3">
        <v>-65.333333333333329</v>
      </c>
    </row>
    <row r="20" spans="1:6" x14ac:dyDescent="0.25">
      <c r="A20" t="s">
        <v>624</v>
      </c>
      <c r="B20" s="5" t="s">
        <v>11</v>
      </c>
      <c r="C20" s="3" t="s">
        <v>35</v>
      </c>
      <c r="D20" s="3" t="s">
        <v>14</v>
      </c>
      <c r="E20" s="3">
        <v>-10.766666666666667</v>
      </c>
      <c r="F20" s="3">
        <v>-65.333333333333329</v>
      </c>
    </row>
    <row r="21" spans="1:6" x14ac:dyDescent="0.25">
      <c r="A21" t="s">
        <v>626</v>
      </c>
      <c r="B21" s="5" t="s">
        <v>11</v>
      </c>
      <c r="C21" s="3" t="s">
        <v>35</v>
      </c>
      <c r="D21" s="3" t="s">
        <v>14</v>
      </c>
      <c r="E21" s="3">
        <v>-10.766666666666667</v>
      </c>
      <c r="F21" s="3">
        <v>-65.333333333333329</v>
      </c>
    </row>
    <row r="22" spans="1:6" x14ac:dyDescent="0.25">
      <c r="A22" t="s">
        <v>656</v>
      </c>
      <c r="B22" s="5" t="s">
        <v>11</v>
      </c>
      <c r="C22" s="3" t="s">
        <v>35</v>
      </c>
      <c r="D22" s="3" t="s">
        <v>14</v>
      </c>
      <c r="E22" s="3">
        <v>-10.766666666666667</v>
      </c>
      <c r="F22" s="3">
        <v>-65.333333333333329</v>
      </c>
    </row>
    <row r="23" spans="1:6" x14ac:dyDescent="0.25">
      <c r="A23" t="s">
        <v>661</v>
      </c>
      <c r="B23" s="5" t="s">
        <v>11</v>
      </c>
      <c r="C23" s="3" t="s">
        <v>35</v>
      </c>
      <c r="D23" s="3" t="s">
        <v>14</v>
      </c>
      <c r="E23" s="3">
        <v>-10.766666666666667</v>
      </c>
      <c r="F23" s="3">
        <v>-65.333333333333329</v>
      </c>
    </row>
    <row r="24" spans="1:6" x14ac:dyDescent="0.25">
      <c r="A24" t="s">
        <v>657</v>
      </c>
      <c r="B24" s="5" t="s">
        <v>11</v>
      </c>
      <c r="C24" s="3" t="s">
        <v>35</v>
      </c>
      <c r="D24" s="3" t="s">
        <v>14</v>
      </c>
      <c r="E24" s="3">
        <v>-10.766666666666667</v>
      </c>
      <c r="F24" s="3">
        <v>-65.333333333333329</v>
      </c>
    </row>
    <row r="25" spans="1:6" x14ac:dyDescent="0.25">
      <c r="A25" t="s">
        <v>653</v>
      </c>
      <c r="B25" s="5" t="s">
        <v>11</v>
      </c>
      <c r="C25" s="3" t="s">
        <v>35</v>
      </c>
      <c r="D25" s="3" t="s">
        <v>14</v>
      </c>
      <c r="E25" s="3">
        <v>-10.766666666666667</v>
      </c>
      <c r="F25" s="3">
        <v>-65.333333333333329</v>
      </c>
    </row>
    <row r="26" spans="1:6" x14ac:dyDescent="0.25">
      <c r="A26" t="s">
        <v>658</v>
      </c>
      <c r="B26" s="5" t="s">
        <v>11</v>
      </c>
      <c r="C26" s="3" t="s">
        <v>35</v>
      </c>
      <c r="D26" s="3" t="s">
        <v>14</v>
      </c>
      <c r="E26" s="3">
        <v>-10.766666666666667</v>
      </c>
      <c r="F26" s="3">
        <v>-65.333333333333329</v>
      </c>
    </row>
    <row r="27" spans="1:6" x14ac:dyDescent="0.25">
      <c r="A27" t="s">
        <v>623</v>
      </c>
      <c r="B27" s="5" t="s">
        <v>11</v>
      </c>
      <c r="C27" s="3" t="s">
        <v>35</v>
      </c>
      <c r="D27" s="3" t="s">
        <v>14</v>
      </c>
      <c r="E27" s="3">
        <v>-10.766666666666667</v>
      </c>
      <c r="F27" s="3">
        <v>-65.333333333333329</v>
      </c>
    </row>
    <row r="28" spans="1:6" x14ac:dyDescent="0.25">
      <c r="A28" t="s">
        <v>659</v>
      </c>
      <c r="B28" s="5" t="s">
        <v>11</v>
      </c>
      <c r="C28" s="3" t="s">
        <v>35</v>
      </c>
      <c r="D28" s="3" t="s">
        <v>14</v>
      </c>
      <c r="E28" s="3">
        <v>-10.766666666666667</v>
      </c>
      <c r="F28" s="3">
        <v>-65.333333333333329</v>
      </c>
    </row>
    <row r="29" spans="1:6" x14ac:dyDescent="0.25">
      <c r="A29" t="s">
        <v>660</v>
      </c>
      <c r="B29" s="5" t="s">
        <v>11</v>
      </c>
      <c r="C29" s="3" t="s">
        <v>35</v>
      </c>
      <c r="D29" s="3" t="s">
        <v>14</v>
      </c>
      <c r="E29" s="3">
        <v>-10.766666666666667</v>
      </c>
      <c r="F29" s="3">
        <v>-65.333333333333329</v>
      </c>
    </row>
    <row r="30" spans="1:6" x14ac:dyDescent="0.25">
      <c r="A30" t="s">
        <v>622</v>
      </c>
      <c r="B30" s="5" t="s">
        <v>11</v>
      </c>
      <c r="C30" s="3" t="s">
        <v>35</v>
      </c>
      <c r="D30" s="3" t="s">
        <v>14</v>
      </c>
      <c r="E30" s="3">
        <v>-10.766666666666667</v>
      </c>
      <c r="F30" s="3">
        <v>-65.333333333333329</v>
      </c>
    </row>
    <row r="31" spans="1:6" x14ac:dyDescent="0.25">
      <c r="A31" t="s">
        <v>667</v>
      </c>
      <c r="B31" s="5" t="s">
        <v>11</v>
      </c>
      <c r="C31" s="3" t="s">
        <v>35</v>
      </c>
      <c r="D31" s="3" t="s">
        <v>33</v>
      </c>
      <c r="E31" s="3">
        <v>-10.766666666666667</v>
      </c>
      <c r="F31" s="3">
        <v>-64.36666666666666</v>
      </c>
    </row>
    <row r="32" spans="1:6" x14ac:dyDescent="0.25">
      <c r="A32" t="s">
        <v>663</v>
      </c>
      <c r="B32" s="5" t="s">
        <v>11</v>
      </c>
      <c r="C32" s="3" t="s">
        <v>35</v>
      </c>
      <c r="D32" s="3" t="s">
        <v>33</v>
      </c>
      <c r="E32" s="3">
        <v>-10.766666666666667</v>
      </c>
      <c r="F32" s="3">
        <v>-64.36666666666666</v>
      </c>
    </row>
    <row r="33" spans="1:6" x14ac:dyDescent="0.25">
      <c r="A33" t="s">
        <v>662</v>
      </c>
      <c r="B33" s="5" t="s">
        <v>11</v>
      </c>
      <c r="C33" s="3" t="s">
        <v>35</v>
      </c>
      <c r="D33" s="3" t="s">
        <v>33</v>
      </c>
      <c r="E33" s="3">
        <v>-10.766666666666667</v>
      </c>
      <c r="F33" s="3">
        <v>-64.36666666666666</v>
      </c>
    </row>
    <row r="34" spans="1:6" x14ac:dyDescent="0.25">
      <c r="A34" t="s">
        <v>685</v>
      </c>
      <c r="B34" s="5" t="s">
        <v>11</v>
      </c>
      <c r="C34" s="3" t="s">
        <v>35</v>
      </c>
      <c r="D34" s="3" t="s">
        <v>33</v>
      </c>
      <c r="E34" s="3">
        <v>-10.766666666666667</v>
      </c>
      <c r="F34" s="3">
        <v>-64.36666666666666</v>
      </c>
    </row>
    <row r="35" spans="1:6" x14ac:dyDescent="0.25">
      <c r="A35" t="s">
        <v>664</v>
      </c>
      <c r="B35" s="5" t="s">
        <v>11</v>
      </c>
      <c r="C35" s="3" t="s">
        <v>35</v>
      </c>
      <c r="D35" s="3" t="s">
        <v>33</v>
      </c>
      <c r="E35" s="3">
        <v>-10.766666666666667</v>
      </c>
      <c r="F35" s="3">
        <v>-64.36666666666666</v>
      </c>
    </row>
    <row r="36" spans="1:6" x14ac:dyDescent="0.25">
      <c r="A36" t="s">
        <v>665</v>
      </c>
      <c r="B36" s="5" t="s">
        <v>11</v>
      </c>
      <c r="C36" s="3" t="s">
        <v>35</v>
      </c>
      <c r="D36" s="3" t="s">
        <v>33</v>
      </c>
      <c r="E36" s="3">
        <v>-10.766666666666667</v>
      </c>
      <c r="F36" s="3">
        <v>-64.36666666666666</v>
      </c>
    </row>
    <row r="37" spans="1:6" x14ac:dyDescent="0.25">
      <c r="A37" t="s">
        <v>666</v>
      </c>
      <c r="B37" s="5" t="s">
        <v>11</v>
      </c>
      <c r="C37" s="3" t="s">
        <v>35</v>
      </c>
      <c r="D37" s="3" t="s">
        <v>33</v>
      </c>
      <c r="E37" s="3">
        <v>-10.766666666666667</v>
      </c>
      <c r="F37" s="3">
        <v>-64.36666666666666</v>
      </c>
    </row>
    <row r="38" spans="1:6" x14ac:dyDescent="0.25">
      <c r="A38" t="s">
        <v>612</v>
      </c>
      <c r="B38" s="5" t="s">
        <v>11</v>
      </c>
      <c r="C38" s="3" t="s">
        <v>38</v>
      </c>
      <c r="D38" s="3" t="s">
        <v>30</v>
      </c>
      <c r="E38" s="3">
        <v>-3.0754999999999999</v>
      </c>
      <c r="F38" s="3">
        <v>-51.771000000000001</v>
      </c>
    </row>
    <row r="39" spans="1:6" x14ac:dyDescent="0.25">
      <c r="A39" t="s">
        <v>613</v>
      </c>
      <c r="B39" s="5" t="s">
        <v>11</v>
      </c>
      <c r="C39" s="3" t="s">
        <v>38</v>
      </c>
      <c r="D39" s="3" t="s">
        <v>30</v>
      </c>
      <c r="E39" s="3">
        <v>-3.0754999999999999</v>
      </c>
      <c r="F39" s="3">
        <v>-51.771000000000001</v>
      </c>
    </row>
    <row r="40" spans="1:6" x14ac:dyDescent="0.25">
      <c r="A40" t="s">
        <v>620</v>
      </c>
      <c r="B40" s="5" t="s">
        <v>11</v>
      </c>
      <c r="C40" s="3" t="s">
        <v>34</v>
      </c>
      <c r="D40" s="3" t="s">
        <v>13</v>
      </c>
      <c r="E40" s="3">
        <v>-3.75</v>
      </c>
      <c r="F40" s="3">
        <v>-52.2</v>
      </c>
    </row>
    <row r="41" spans="1:6" x14ac:dyDescent="0.25">
      <c r="A41" t="s">
        <v>650</v>
      </c>
      <c r="B41" s="5" t="s">
        <v>11</v>
      </c>
      <c r="C41" s="3" t="s">
        <v>38</v>
      </c>
      <c r="D41" s="3" t="s">
        <v>31</v>
      </c>
      <c r="E41" s="3">
        <v>-2.8833333333333333</v>
      </c>
      <c r="F41" s="3">
        <v>-52</v>
      </c>
    </row>
    <row r="42" spans="1:6" x14ac:dyDescent="0.25">
      <c r="A42" t="s">
        <v>647</v>
      </c>
      <c r="B42" s="5" t="s">
        <v>11</v>
      </c>
      <c r="C42" s="3" t="s">
        <v>34</v>
      </c>
      <c r="D42" s="3" t="s">
        <v>13</v>
      </c>
      <c r="E42" s="3">
        <v>-3.75</v>
      </c>
      <c r="F42" s="3">
        <v>-52.2</v>
      </c>
    </row>
    <row r="43" spans="1:6" x14ac:dyDescent="0.25">
      <c r="A43" t="s">
        <v>646</v>
      </c>
      <c r="B43" s="5" t="s">
        <v>11</v>
      </c>
      <c r="C43" s="3" t="s">
        <v>34</v>
      </c>
      <c r="D43" s="3" t="s">
        <v>13</v>
      </c>
      <c r="E43" s="3">
        <v>-3.75</v>
      </c>
      <c r="F43" s="3">
        <v>-52.2</v>
      </c>
    </row>
    <row r="44" spans="1:6" x14ac:dyDescent="0.25">
      <c r="A44" t="s">
        <v>648</v>
      </c>
      <c r="B44" s="5" t="s">
        <v>11</v>
      </c>
      <c r="C44" s="3" t="s">
        <v>34</v>
      </c>
      <c r="D44" s="3" t="s">
        <v>29</v>
      </c>
      <c r="E44" s="3">
        <v>-3.75</v>
      </c>
      <c r="F44" s="3">
        <v>-52.2</v>
      </c>
    </row>
    <row r="45" spans="1:6" x14ac:dyDescent="0.25">
      <c r="A45" t="s">
        <v>649</v>
      </c>
      <c r="B45" s="5" t="s">
        <v>11</v>
      </c>
      <c r="C45" s="3" t="s">
        <v>34</v>
      </c>
      <c r="D45" s="3" t="s">
        <v>29</v>
      </c>
      <c r="E45" s="3">
        <v>-3.75</v>
      </c>
      <c r="F45" s="3">
        <v>-52.2</v>
      </c>
    </row>
    <row r="46" spans="1:6" x14ac:dyDescent="0.25">
      <c r="A46" t="s">
        <v>645</v>
      </c>
      <c r="B46" s="5" t="s">
        <v>11</v>
      </c>
      <c r="C46" s="3" t="s">
        <v>34</v>
      </c>
      <c r="D46" s="3" t="s">
        <v>13</v>
      </c>
      <c r="E46" s="3">
        <v>-3.75</v>
      </c>
      <c r="F46" s="3">
        <v>-52.2</v>
      </c>
    </row>
    <row r="47" spans="1:6" x14ac:dyDescent="0.25">
      <c r="A47" t="s">
        <v>644</v>
      </c>
      <c r="B47" s="5" t="s">
        <v>11</v>
      </c>
      <c r="C47" s="3" t="s">
        <v>34</v>
      </c>
      <c r="D47" s="3" t="s">
        <v>13</v>
      </c>
      <c r="E47" s="3">
        <v>-3.75</v>
      </c>
      <c r="F47" s="3">
        <v>-52.2</v>
      </c>
    </row>
    <row r="48" spans="1:6" x14ac:dyDescent="0.25">
      <c r="A48" t="s">
        <v>638</v>
      </c>
      <c r="B48" s="5" t="s">
        <v>11</v>
      </c>
      <c r="C48" s="3" t="s">
        <v>34</v>
      </c>
      <c r="D48" s="3" t="s">
        <v>13</v>
      </c>
      <c r="E48" s="3">
        <v>-3.75</v>
      </c>
      <c r="F48" s="3">
        <v>-52.2</v>
      </c>
    </row>
    <row r="49" spans="1:6" x14ac:dyDescent="0.25">
      <c r="A49" t="s">
        <v>640</v>
      </c>
      <c r="B49" s="5" t="s">
        <v>11</v>
      </c>
      <c r="C49" s="3" t="s">
        <v>34</v>
      </c>
      <c r="D49" s="3" t="s">
        <v>13</v>
      </c>
      <c r="E49" s="3">
        <v>-3.75</v>
      </c>
      <c r="F49" s="3">
        <v>-52.2</v>
      </c>
    </row>
    <row r="50" spans="1:6" x14ac:dyDescent="0.25">
      <c r="A50" t="s">
        <v>642</v>
      </c>
      <c r="B50" s="5" t="s">
        <v>11</v>
      </c>
      <c r="C50" s="3" t="s">
        <v>34</v>
      </c>
      <c r="D50" s="3" t="s">
        <v>13</v>
      </c>
      <c r="E50" s="3">
        <v>-3.75</v>
      </c>
      <c r="F50" s="3">
        <v>-52.2</v>
      </c>
    </row>
    <row r="51" spans="1:6" x14ac:dyDescent="0.25">
      <c r="A51" t="s">
        <v>639</v>
      </c>
      <c r="B51" s="5" t="s">
        <v>11</v>
      </c>
      <c r="C51" s="3" t="s">
        <v>34</v>
      </c>
      <c r="D51" s="3" t="s">
        <v>13</v>
      </c>
      <c r="E51" s="3">
        <v>-3.75</v>
      </c>
      <c r="F51" s="3">
        <v>-52.2</v>
      </c>
    </row>
    <row r="52" spans="1:6" x14ac:dyDescent="0.25">
      <c r="A52" t="s">
        <v>641</v>
      </c>
      <c r="B52" s="5" t="s">
        <v>11</v>
      </c>
      <c r="C52" s="3" t="s">
        <v>34</v>
      </c>
      <c r="D52" s="3" t="s">
        <v>28</v>
      </c>
      <c r="E52" s="3">
        <v>-3.75</v>
      </c>
      <c r="F52" s="3">
        <v>-52.2</v>
      </c>
    </row>
    <row r="53" spans="1:6" x14ac:dyDescent="0.25">
      <c r="A53" t="s">
        <v>643</v>
      </c>
      <c r="B53" s="5" t="s">
        <v>11</v>
      </c>
      <c r="C53" s="3" t="s">
        <v>34</v>
      </c>
      <c r="D53" s="3" t="s">
        <v>28</v>
      </c>
      <c r="E53" s="3">
        <v>-3.75</v>
      </c>
      <c r="F53" s="3">
        <v>-52.2</v>
      </c>
    </row>
    <row r="54" spans="1:6" x14ac:dyDescent="0.25">
      <c r="A54" t="s">
        <v>614</v>
      </c>
      <c r="B54" s="5" t="s">
        <v>11</v>
      </c>
      <c r="C54" s="3" t="s">
        <v>38</v>
      </c>
      <c r="D54" s="3" t="s">
        <v>32</v>
      </c>
      <c r="E54" s="3">
        <v>-3.0754999999999999</v>
      </c>
      <c r="F54" s="3">
        <v>-51.771000000000001</v>
      </c>
    </row>
    <row r="55" spans="1:6" x14ac:dyDescent="0.25">
      <c r="A55" t="s">
        <v>637</v>
      </c>
      <c r="B55" s="5" t="s">
        <v>11</v>
      </c>
      <c r="C55" s="3" t="s">
        <v>39</v>
      </c>
      <c r="D55" s="3" t="s">
        <v>24</v>
      </c>
      <c r="E55" s="3">
        <v>-1.7</v>
      </c>
      <c r="F55" s="3">
        <v>-51.75</v>
      </c>
    </row>
    <row r="56" spans="1:6" x14ac:dyDescent="0.25">
      <c r="A56" t="s">
        <v>628</v>
      </c>
      <c r="B56" s="5" t="s">
        <v>11</v>
      </c>
      <c r="C56" s="3" t="s">
        <v>36</v>
      </c>
      <c r="D56" s="3" t="s">
        <v>17</v>
      </c>
      <c r="E56" s="3">
        <v>-1.2166666666666668</v>
      </c>
      <c r="F56" s="3">
        <v>-48.283333333333331</v>
      </c>
    </row>
    <row r="57" spans="1:6" x14ac:dyDescent="0.25">
      <c r="A57" t="s">
        <v>617</v>
      </c>
      <c r="B57" s="5" t="s">
        <v>11</v>
      </c>
      <c r="C57" s="3" t="s">
        <v>39</v>
      </c>
      <c r="D57" s="3" t="s">
        <v>26</v>
      </c>
      <c r="E57" s="3">
        <v>-1.7</v>
      </c>
      <c r="F57" s="3">
        <v>-51.75</v>
      </c>
    </row>
    <row r="58" spans="1:6" x14ac:dyDescent="0.25">
      <c r="A58" t="s">
        <v>618</v>
      </c>
      <c r="B58" s="5" t="s">
        <v>11</v>
      </c>
      <c r="C58" s="3" t="s">
        <v>39</v>
      </c>
      <c r="D58" s="3" t="s">
        <v>25</v>
      </c>
      <c r="E58" s="3">
        <v>-1.7</v>
      </c>
      <c r="F58" s="3">
        <v>-51.75</v>
      </c>
    </row>
    <row r="59" spans="1:6" x14ac:dyDescent="0.25">
      <c r="A59" t="s">
        <v>634</v>
      </c>
      <c r="B59" s="5" t="s">
        <v>11</v>
      </c>
      <c r="C59" s="3" t="s">
        <v>43</v>
      </c>
      <c r="D59" s="3" t="s">
        <v>21</v>
      </c>
      <c r="E59" s="3">
        <v>-4.7366666666666699</v>
      </c>
      <c r="F59" s="3">
        <v>-61.466666666666669</v>
      </c>
    </row>
    <row r="60" spans="1:6" x14ac:dyDescent="0.25">
      <c r="A60" t="s">
        <v>635</v>
      </c>
      <c r="B60" s="5" t="s">
        <v>11</v>
      </c>
      <c r="C60" s="3" t="s">
        <v>43</v>
      </c>
      <c r="D60" s="3" t="s">
        <v>22</v>
      </c>
      <c r="E60" s="3">
        <v>-4.7366666666666699</v>
      </c>
      <c r="F60" s="3">
        <v>-61.466666666666669</v>
      </c>
    </row>
    <row r="61" spans="1:6" x14ac:dyDescent="0.25">
      <c r="A61" t="s">
        <v>619</v>
      </c>
      <c r="B61" s="5" t="s">
        <v>11</v>
      </c>
      <c r="C61" s="3" t="s">
        <v>43</v>
      </c>
      <c r="D61" s="3" t="s">
        <v>20</v>
      </c>
      <c r="E61" s="3">
        <v>-4.7366666666666699</v>
      </c>
      <c r="F61" s="3">
        <v>-56.547766666666668</v>
      </c>
    </row>
    <row r="62" spans="1:6" x14ac:dyDescent="0.25">
      <c r="A62" t="s">
        <v>821</v>
      </c>
      <c r="B62" s="5" t="s">
        <v>11</v>
      </c>
      <c r="C62" s="3" t="s">
        <v>43</v>
      </c>
      <c r="D62" s="3" t="s">
        <v>20</v>
      </c>
      <c r="E62" s="3">
        <v>-4.7366666666666699</v>
      </c>
      <c r="F62" s="3">
        <v>-56.547766666666668</v>
      </c>
    </row>
    <row r="63" spans="1:6" x14ac:dyDescent="0.25">
      <c r="A63" t="s">
        <v>687</v>
      </c>
      <c r="B63" s="5" t="s">
        <v>11</v>
      </c>
      <c r="C63" s="3" t="s">
        <v>43</v>
      </c>
      <c r="D63" s="3" t="s">
        <v>20</v>
      </c>
      <c r="E63" s="3">
        <v>-4.7366666666666699</v>
      </c>
      <c r="F63" s="3">
        <v>-56.547766666666668</v>
      </c>
    </row>
    <row r="64" spans="1:6" x14ac:dyDescent="0.25">
      <c r="A64" t="s">
        <v>688</v>
      </c>
      <c r="B64" s="5" t="s">
        <v>11</v>
      </c>
      <c r="C64" s="3" t="s">
        <v>40</v>
      </c>
      <c r="D64" s="3" t="s">
        <v>820</v>
      </c>
      <c r="E64" s="3">
        <v>-1.9383333333333332</v>
      </c>
      <c r="F64" s="3">
        <v>-50.805666666666667</v>
      </c>
    </row>
    <row r="65" spans="1:6" x14ac:dyDescent="0.25">
      <c r="A65" t="s">
        <v>689</v>
      </c>
      <c r="B65" s="5" t="s">
        <v>11</v>
      </c>
      <c r="C65" s="3" t="s">
        <v>40</v>
      </c>
      <c r="D65" s="3" t="s">
        <v>820</v>
      </c>
      <c r="E65" s="3">
        <v>-1.9383333333333332</v>
      </c>
      <c r="F65" s="3">
        <v>-50.805666666666667</v>
      </c>
    </row>
    <row r="66" spans="1:6" x14ac:dyDescent="0.25">
      <c r="A66" t="s">
        <v>690</v>
      </c>
      <c r="B66" s="5" t="s">
        <v>11</v>
      </c>
      <c r="C66" s="3" t="s">
        <v>40</v>
      </c>
      <c r="D66" s="3" t="s">
        <v>820</v>
      </c>
      <c r="E66" s="3">
        <v>-1.9383333333333332</v>
      </c>
      <c r="F66" s="3">
        <v>-50.805666666666667</v>
      </c>
    </row>
    <row r="67" spans="1:6" x14ac:dyDescent="0.25">
      <c r="A67" t="s">
        <v>691</v>
      </c>
      <c r="B67" s="5" t="s">
        <v>11</v>
      </c>
      <c r="C67" s="3" t="s">
        <v>40</v>
      </c>
      <c r="D67" s="3" t="s">
        <v>820</v>
      </c>
      <c r="E67" s="3">
        <v>-1.9383333333333332</v>
      </c>
      <c r="F67" s="3">
        <v>-50.805666666666667</v>
      </c>
    </row>
    <row r="68" spans="1:6" x14ac:dyDescent="0.25">
      <c r="A68" t="s">
        <v>692</v>
      </c>
      <c r="B68" s="5" t="s">
        <v>11</v>
      </c>
      <c r="C68" s="3" t="s">
        <v>40</v>
      </c>
      <c r="D68" s="3" t="s">
        <v>820</v>
      </c>
      <c r="E68" s="3">
        <v>-1.9383333333333332</v>
      </c>
      <c r="F68" s="3">
        <v>-50.805666666666667</v>
      </c>
    </row>
    <row r="69" spans="1:6" x14ac:dyDescent="0.25">
      <c r="A69" t="s">
        <v>693</v>
      </c>
      <c r="B69" s="5" t="s">
        <v>11</v>
      </c>
      <c r="C69" s="3" t="s">
        <v>40</v>
      </c>
      <c r="D69" s="3" t="s">
        <v>820</v>
      </c>
      <c r="E69" s="3">
        <v>-1.9383333333333332</v>
      </c>
      <c r="F69" s="3">
        <v>-50.805666666666667</v>
      </c>
    </row>
    <row r="70" spans="1:6" x14ac:dyDescent="0.25">
      <c r="A70" t="s">
        <v>694</v>
      </c>
      <c r="B70" s="5" t="s">
        <v>11</v>
      </c>
      <c r="C70" s="3" t="s">
        <v>40</v>
      </c>
      <c r="D70" s="3" t="s">
        <v>820</v>
      </c>
      <c r="E70" s="3">
        <v>-1.9383333333333332</v>
      </c>
      <c r="F70" s="3">
        <v>-50.805666666666667</v>
      </c>
    </row>
    <row r="71" spans="1:6" x14ac:dyDescent="0.25">
      <c r="A71" t="s">
        <v>695</v>
      </c>
      <c r="B71" s="5" t="s">
        <v>11</v>
      </c>
      <c r="C71" s="3" t="s">
        <v>40</v>
      </c>
      <c r="D71" s="3" t="s">
        <v>820</v>
      </c>
      <c r="E71" s="3">
        <v>-1.9383333333333332</v>
      </c>
      <c r="F71" s="3">
        <v>-50.805666666666667</v>
      </c>
    </row>
    <row r="72" spans="1:6" x14ac:dyDescent="0.25">
      <c r="A72" t="s">
        <v>668</v>
      </c>
      <c r="B72" s="5" t="s">
        <v>11</v>
      </c>
      <c r="C72" s="3" t="s">
        <v>162</v>
      </c>
      <c r="D72" s="3" t="s">
        <v>164</v>
      </c>
      <c r="E72" s="3">
        <v>-3.4589499999999997</v>
      </c>
      <c r="F72" s="3">
        <v>-51.657666666666664</v>
      </c>
    </row>
    <row r="73" spans="1:6" x14ac:dyDescent="0.25">
      <c r="A73" t="s">
        <v>669</v>
      </c>
      <c r="B73" s="5" t="s">
        <v>11</v>
      </c>
      <c r="C73" s="3" t="s">
        <v>162</v>
      </c>
      <c r="D73" s="3" t="s">
        <v>164</v>
      </c>
      <c r="E73" s="3">
        <v>-3.4598166666666668</v>
      </c>
      <c r="F73" s="3">
        <v>-51.664099999999998</v>
      </c>
    </row>
    <row r="74" spans="1:6" x14ac:dyDescent="0.25">
      <c r="A74" t="s">
        <v>670</v>
      </c>
      <c r="B74" s="5" t="s">
        <v>11</v>
      </c>
      <c r="C74" s="3" t="s">
        <v>162</v>
      </c>
      <c r="D74" s="3" t="s">
        <v>164</v>
      </c>
      <c r="E74" s="3">
        <v>-3.4598166666666668</v>
      </c>
      <c r="F74" s="3">
        <v>-51.664099999999998</v>
      </c>
    </row>
    <row r="75" spans="1:6" x14ac:dyDescent="0.25">
      <c r="A75" t="s">
        <v>671</v>
      </c>
      <c r="B75" s="5" t="s">
        <v>11</v>
      </c>
      <c r="C75" s="3" t="s">
        <v>163</v>
      </c>
      <c r="D75" s="3" t="s">
        <v>165</v>
      </c>
      <c r="E75" s="3">
        <v>-3.4253166666666668</v>
      </c>
      <c r="F75" s="3">
        <v>-51.942833333333333</v>
      </c>
    </row>
    <row r="76" spans="1:6" x14ac:dyDescent="0.25">
      <c r="A76" t="s">
        <v>672</v>
      </c>
      <c r="B76" s="5" t="s">
        <v>11</v>
      </c>
      <c r="C76" s="3" t="s">
        <v>163</v>
      </c>
      <c r="D76" s="3" t="s">
        <v>165</v>
      </c>
      <c r="E76" s="3">
        <v>-3.4253166666666668</v>
      </c>
      <c r="F76" s="3">
        <v>-51.942833333333333</v>
      </c>
    </row>
    <row r="77" spans="1:6" x14ac:dyDescent="0.25">
      <c r="A77" t="s">
        <v>673</v>
      </c>
      <c r="B77" s="5" t="s">
        <v>11</v>
      </c>
      <c r="C77" s="3" t="s">
        <v>163</v>
      </c>
      <c r="D77" s="3" t="s">
        <v>165</v>
      </c>
      <c r="E77" s="3">
        <v>-3.4253166666666668</v>
      </c>
      <c r="F77" s="3">
        <v>-51.942833333333333</v>
      </c>
    </row>
    <row r="78" spans="1:6" x14ac:dyDescent="0.25">
      <c r="A78" t="s">
        <v>674</v>
      </c>
      <c r="B78" s="5" t="s">
        <v>11</v>
      </c>
      <c r="C78" s="3" t="s">
        <v>163</v>
      </c>
      <c r="D78" s="3" t="s">
        <v>165</v>
      </c>
      <c r="E78" s="3">
        <v>-3.4253166666666668</v>
      </c>
      <c r="F78" s="3">
        <v>-51.942833333333333</v>
      </c>
    </row>
    <row r="79" spans="1:6" x14ac:dyDescent="0.25">
      <c r="A79" t="s">
        <v>675</v>
      </c>
      <c r="B79" s="5" t="s">
        <v>11</v>
      </c>
      <c r="C79" s="3" t="s">
        <v>163</v>
      </c>
      <c r="D79" s="3" t="s">
        <v>165</v>
      </c>
      <c r="E79" s="3">
        <v>-3.4253166666666668</v>
      </c>
      <c r="F79" s="3">
        <v>-51.942833333333333</v>
      </c>
    </row>
    <row r="80" spans="1:6" x14ac:dyDescent="0.25">
      <c r="A80" t="s">
        <v>676</v>
      </c>
      <c r="B80" s="5" t="s">
        <v>11</v>
      </c>
      <c r="C80" s="3" t="s">
        <v>162</v>
      </c>
      <c r="D80" s="3" t="s">
        <v>164</v>
      </c>
      <c r="E80" s="3">
        <v>-3.4593833333333333</v>
      </c>
      <c r="F80" s="3">
        <v>-51.661683333333336</v>
      </c>
    </row>
    <row r="81" spans="1:6" x14ac:dyDescent="0.25">
      <c r="A81" t="s">
        <v>677</v>
      </c>
      <c r="B81" s="5" t="s">
        <v>11</v>
      </c>
      <c r="C81" s="3" t="s">
        <v>162</v>
      </c>
      <c r="D81" s="3" t="s">
        <v>164</v>
      </c>
      <c r="E81" s="3">
        <v>-3.4599333333333333</v>
      </c>
      <c r="F81" s="3">
        <v>-51.666216666666664</v>
      </c>
    </row>
    <row r="82" spans="1:6" x14ac:dyDescent="0.25">
      <c r="A82" t="s">
        <v>678</v>
      </c>
      <c r="B82" s="5" t="s">
        <v>11</v>
      </c>
      <c r="C82" s="3" t="s">
        <v>162</v>
      </c>
      <c r="D82" s="3" t="s">
        <v>164</v>
      </c>
      <c r="E82" s="3">
        <v>-3.4599333333333333</v>
      </c>
      <c r="F82" s="3">
        <v>-51.666216666666664</v>
      </c>
    </row>
    <row r="83" spans="1:6" x14ac:dyDescent="0.25">
      <c r="A83" t="s">
        <v>679</v>
      </c>
      <c r="B83" s="5" t="s">
        <v>11</v>
      </c>
      <c r="C83" s="3" t="s">
        <v>163</v>
      </c>
      <c r="D83" s="3" t="s">
        <v>165</v>
      </c>
      <c r="E83" s="3">
        <v>-3.4253166666666699</v>
      </c>
      <c r="F83" s="3">
        <v>-51.942833333333333</v>
      </c>
    </row>
    <row r="84" spans="1:6" x14ac:dyDescent="0.25">
      <c r="A84" t="s">
        <v>680</v>
      </c>
      <c r="B84" s="5" t="s">
        <v>11</v>
      </c>
      <c r="C84" s="3" t="s">
        <v>163</v>
      </c>
      <c r="D84" s="3" t="s">
        <v>165</v>
      </c>
      <c r="E84" s="3">
        <v>-3.4253166666666699</v>
      </c>
      <c r="F84" s="3">
        <v>-51.942833333333333</v>
      </c>
    </row>
    <row r="85" spans="1:6" x14ac:dyDescent="0.25">
      <c r="A85" t="s">
        <v>681</v>
      </c>
      <c r="B85" s="5" t="s">
        <v>11</v>
      </c>
      <c r="C85" s="3" t="s">
        <v>163</v>
      </c>
      <c r="D85" s="3" t="s">
        <v>165</v>
      </c>
      <c r="E85" s="3">
        <v>-3.4253166666666699</v>
      </c>
      <c r="F85" s="3">
        <v>-51.942833333333333</v>
      </c>
    </row>
    <row r="86" spans="1:6" x14ac:dyDescent="0.25">
      <c r="A86" t="s">
        <v>682</v>
      </c>
      <c r="B86" s="5" t="s">
        <v>11</v>
      </c>
      <c r="C86" s="3" t="s">
        <v>163</v>
      </c>
      <c r="D86" s="3" t="s">
        <v>165</v>
      </c>
      <c r="E86" s="3">
        <v>-3.4253166666666699</v>
      </c>
      <c r="F86" s="3">
        <v>-51.942833333333333</v>
      </c>
    </row>
    <row r="87" spans="1:6" x14ac:dyDescent="0.25">
      <c r="A87" t="s">
        <v>683</v>
      </c>
      <c r="B87" s="5" t="s">
        <v>11</v>
      </c>
      <c r="C87" s="3" t="s">
        <v>163</v>
      </c>
      <c r="D87" s="3" t="s">
        <v>165</v>
      </c>
      <c r="E87" s="3">
        <v>-3.4253166666666699</v>
      </c>
      <c r="F87" s="3">
        <v>-51.942833333333333</v>
      </c>
    </row>
    <row r="88" spans="1:6" x14ac:dyDescent="0.25">
      <c r="A88" t="s">
        <v>684</v>
      </c>
      <c r="B88" s="5" t="s">
        <v>11</v>
      </c>
      <c r="C88" s="3" t="s">
        <v>163</v>
      </c>
      <c r="D88" s="3" t="s">
        <v>165</v>
      </c>
      <c r="E88" s="3">
        <v>-3.4253166666666699</v>
      </c>
      <c r="F88" s="3">
        <v>-51.942833333333333</v>
      </c>
    </row>
    <row r="89" spans="1:6" x14ac:dyDescent="0.25">
      <c r="A89" t="s">
        <v>616</v>
      </c>
      <c r="B89" s="5" t="s">
        <v>11</v>
      </c>
      <c r="D89" s="3" t="s">
        <v>17</v>
      </c>
      <c r="E89" s="3">
        <v>-1.2208333333333332</v>
      </c>
      <c r="F89" s="3">
        <v>-48.29</v>
      </c>
    </row>
    <row r="90" spans="1:6" x14ac:dyDescent="0.25">
      <c r="A90" t="s">
        <v>184</v>
      </c>
      <c r="B90" s="5" t="s">
        <v>11</v>
      </c>
      <c r="C90" s="3" t="s">
        <v>185</v>
      </c>
      <c r="D90" s="3" t="s">
        <v>186</v>
      </c>
      <c r="E90" s="3">
        <v>-11.85</v>
      </c>
      <c r="F90" s="3">
        <v>-71.5</v>
      </c>
    </row>
    <row r="91" spans="1:6" x14ac:dyDescent="0.25">
      <c r="A91" t="s">
        <v>188</v>
      </c>
      <c r="B91" s="5" t="s">
        <v>11</v>
      </c>
      <c r="C91" s="3" t="s">
        <v>185</v>
      </c>
      <c r="D91" s="3" t="s">
        <v>189</v>
      </c>
      <c r="E91" s="3">
        <v>-11.916666666666666</v>
      </c>
      <c r="F91" s="3">
        <v>-71.3</v>
      </c>
    </row>
    <row r="92" spans="1:6" x14ac:dyDescent="0.25">
      <c r="A92" t="s">
        <v>190</v>
      </c>
      <c r="B92" s="5" t="s">
        <v>11</v>
      </c>
      <c r="C92" s="3" t="s">
        <v>185</v>
      </c>
      <c r="D92" s="3" t="s">
        <v>189</v>
      </c>
      <c r="E92" s="3">
        <v>-11.916666666666666</v>
      </c>
      <c r="F92" s="3">
        <v>-71.3</v>
      </c>
    </row>
    <row r="93" spans="1:6" x14ac:dyDescent="0.25">
      <c r="A93" t="s">
        <v>191</v>
      </c>
      <c r="B93" s="5" t="s">
        <v>11</v>
      </c>
      <c r="C93" s="3" t="s">
        <v>185</v>
      </c>
      <c r="D93" s="3" t="s">
        <v>189</v>
      </c>
      <c r="E93" s="3">
        <v>-11.916666666666666</v>
      </c>
      <c r="F93" s="3">
        <v>-71.3</v>
      </c>
    </row>
    <row r="94" spans="1:6" x14ac:dyDescent="0.25">
      <c r="A94" t="s">
        <v>187</v>
      </c>
      <c r="B94" s="5" t="s">
        <v>11</v>
      </c>
      <c r="C94" s="3" t="s">
        <v>185</v>
      </c>
      <c r="D94" s="3" t="s">
        <v>189</v>
      </c>
      <c r="E94" s="3">
        <v>-11.916666666666666</v>
      </c>
      <c r="F94" s="3">
        <v>-71.3</v>
      </c>
    </row>
    <row r="95" spans="1:6" x14ac:dyDescent="0.25">
      <c r="A95" t="s">
        <v>192</v>
      </c>
      <c r="B95" s="5" t="s">
        <v>11</v>
      </c>
      <c r="C95" s="3" t="s">
        <v>185</v>
      </c>
      <c r="D95" s="3" t="s">
        <v>193</v>
      </c>
      <c r="E95" s="3">
        <v>-12.833333333333334</v>
      </c>
      <c r="F95" s="3">
        <v>-69.283333333333331</v>
      </c>
    </row>
    <row r="96" spans="1:6" x14ac:dyDescent="0.25">
      <c r="A96" t="s">
        <v>194</v>
      </c>
      <c r="B96" s="5" t="s">
        <v>11</v>
      </c>
      <c r="C96" s="3" t="s">
        <v>185</v>
      </c>
      <c r="D96" s="3" t="s">
        <v>193</v>
      </c>
      <c r="E96" s="3">
        <v>-12.833333333333334</v>
      </c>
      <c r="F96" s="3">
        <v>-69.283333333333331</v>
      </c>
    </row>
    <row r="97" spans="1:6" x14ac:dyDescent="0.25">
      <c r="A97" t="s">
        <v>195</v>
      </c>
      <c r="B97" s="5" t="s">
        <v>11</v>
      </c>
      <c r="C97" s="3" t="s">
        <v>185</v>
      </c>
      <c r="D97" s="3" t="s">
        <v>196</v>
      </c>
      <c r="E97" s="3">
        <v>-11.866666666666667</v>
      </c>
      <c r="F97" s="3">
        <v>-71.3</v>
      </c>
    </row>
    <row r="98" spans="1:6" x14ac:dyDescent="0.25">
      <c r="A98" t="s">
        <v>197</v>
      </c>
      <c r="B98" s="5" t="s">
        <v>11</v>
      </c>
      <c r="C98" s="3" t="s">
        <v>185</v>
      </c>
      <c r="D98" s="3" t="s">
        <v>196</v>
      </c>
      <c r="E98" s="3">
        <v>-11.866666666666667</v>
      </c>
      <c r="F98" s="3">
        <v>-71.3</v>
      </c>
    </row>
    <row r="99" spans="1:6" x14ac:dyDescent="0.25">
      <c r="A99" t="s">
        <v>198</v>
      </c>
      <c r="B99" s="5" t="s">
        <v>11</v>
      </c>
      <c r="C99" s="3" t="s">
        <v>199</v>
      </c>
      <c r="D99" s="3" t="s">
        <v>200</v>
      </c>
      <c r="E99" s="3">
        <v>-4.1500000000000004</v>
      </c>
      <c r="F99" s="3">
        <v>-70</v>
      </c>
    </row>
    <row r="100" spans="1:6" x14ac:dyDescent="0.25">
      <c r="A100" t="s">
        <v>201</v>
      </c>
      <c r="B100" s="5" t="s">
        <v>11</v>
      </c>
      <c r="C100" s="3" t="s">
        <v>202</v>
      </c>
      <c r="D100" s="3" t="s">
        <v>203</v>
      </c>
      <c r="E100" s="3">
        <v>-1.65</v>
      </c>
      <c r="F100" s="3">
        <v>-77.916666666666671</v>
      </c>
    </row>
    <row r="101" spans="1:6" x14ac:dyDescent="0.25">
      <c r="A101" t="s">
        <v>205</v>
      </c>
      <c r="B101" s="5" t="s">
        <v>11</v>
      </c>
      <c r="C101" s="3" t="s">
        <v>202</v>
      </c>
      <c r="D101" s="3" t="s">
        <v>206</v>
      </c>
      <c r="E101" s="3">
        <v>-2.7166666666666668</v>
      </c>
      <c r="F101" s="3">
        <v>-76.426500000000004</v>
      </c>
    </row>
    <row r="102" spans="1:6" x14ac:dyDescent="0.25">
      <c r="A102" t="s">
        <v>207</v>
      </c>
      <c r="B102" s="5" t="s">
        <v>11</v>
      </c>
      <c r="C102" s="3" t="s">
        <v>202</v>
      </c>
      <c r="D102" s="3" t="s">
        <v>208</v>
      </c>
      <c r="E102" s="3">
        <v>-2.1166666666666667</v>
      </c>
      <c r="F102" s="3">
        <v>-76.05</v>
      </c>
    </row>
    <row r="103" spans="1:6" x14ac:dyDescent="0.25">
      <c r="A103" t="s">
        <v>209</v>
      </c>
      <c r="B103" s="5" t="s">
        <v>11</v>
      </c>
      <c r="C103" s="3" t="s">
        <v>185</v>
      </c>
      <c r="D103" s="3" t="s">
        <v>210</v>
      </c>
      <c r="E103" s="3">
        <v>-12.783333333333333</v>
      </c>
      <c r="F103" s="3">
        <v>-69.283333333333331</v>
      </c>
    </row>
    <row r="104" spans="1:6" x14ac:dyDescent="0.25">
      <c r="A104" t="s">
        <v>211</v>
      </c>
      <c r="B104" s="5" t="s">
        <v>11</v>
      </c>
      <c r="C104" s="3" t="s">
        <v>185</v>
      </c>
      <c r="D104" s="3" t="s">
        <v>210</v>
      </c>
      <c r="E104" s="3">
        <v>-12.783333333333333</v>
      </c>
      <c r="F104" s="3">
        <v>-69.283333333333331</v>
      </c>
    </row>
    <row r="105" spans="1:6" x14ac:dyDescent="0.25">
      <c r="A105" t="s">
        <v>212</v>
      </c>
      <c r="B105" s="5" t="s">
        <v>11</v>
      </c>
      <c r="C105" s="3" t="s">
        <v>202</v>
      </c>
      <c r="D105" s="3" t="s">
        <v>208</v>
      </c>
      <c r="E105" s="3">
        <v>-2.1166666666666667</v>
      </c>
      <c r="F105" s="3">
        <v>-76.05</v>
      </c>
    </row>
    <row r="106" spans="1:6" x14ac:dyDescent="0.25">
      <c r="A106" t="s">
        <v>213</v>
      </c>
      <c r="B106" s="5" t="s">
        <v>11</v>
      </c>
      <c r="C106" s="3" t="s">
        <v>202</v>
      </c>
      <c r="D106" s="3" t="s">
        <v>208</v>
      </c>
      <c r="E106" s="3">
        <v>-2.1166666666666667</v>
      </c>
      <c r="F106" s="3">
        <v>-76.05</v>
      </c>
    </row>
    <row r="107" spans="1:6" x14ac:dyDescent="0.25">
      <c r="A107" t="s">
        <v>214</v>
      </c>
      <c r="B107" s="5" t="s">
        <v>11</v>
      </c>
      <c r="C107" s="3" t="s">
        <v>202</v>
      </c>
      <c r="D107" s="3" t="s">
        <v>208</v>
      </c>
      <c r="E107" s="3">
        <v>-2.1166666666666667</v>
      </c>
      <c r="F107" s="3">
        <v>-76.05</v>
      </c>
    </row>
    <row r="108" spans="1:6" x14ac:dyDescent="0.25">
      <c r="A108" t="s">
        <v>215</v>
      </c>
      <c r="B108" s="5" t="s">
        <v>11</v>
      </c>
      <c r="C108" s="3" t="s">
        <v>202</v>
      </c>
      <c r="D108" s="3" t="s">
        <v>208</v>
      </c>
      <c r="E108" s="3">
        <v>-2.1166666666666667</v>
      </c>
      <c r="F108" s="3">
        <v>-76.05</v>
      </c>
    </row>
    <row r="109" spans="1:6" x14ac:dyDescent="0.25">
      <c r="A109" t="s">
        <v>216</v>
      </c>
      <c r="B109" s="5" t="s">
        <v>11</v>
      </c>
      <c r="C109" s="3" t="s">
        <v>217</v>
      </c>
      <c r="D109" s="3" t="s">
        <v>218</v>
      </c>
      <c r="E109" s="3">
        <v>-8.4499999999999993</v>
      </c>
      <c r="F109" s="3">
        <v>-63.476500000000001</v>
      </c>
    </row>
    <row r="110" spans="1:6" x14ac:dyDescent="0.25">
      <c r="A110" t="s">
        <v>219</v>
      </c>
      <c r="B110" s="5" t="s">
        <v>11</v>
      </c>
      <c r="C110" s="3" t="s">
        <v>185</v>
      </c>
      <c r="D110" s="3" t="s">
        <v>196</v>
      </c>
      <c r="E110" s="3">
        <v>-11.866666666666667</v>
      </c>
      <c r="F110" s="3">
        <v>-71.3</v>
      </c>
    </row>
    <row r="111" spans="1:6" x14ac:dyDescent="0.25">
      <c r="A111" t="s">
        <v>220</v>
      </c>
      <c r="B111" s="5" t="s">
        <v>11</v>
      </c>
      <c r="C111" s="3" t="s">
        <v>221</v>
      </c>
      <c r="D111" s="3" t="s">
        <v>222</v>
      </c>
      <c r="E111" s="3">
        <v>-11.166666666666666</v>
      </c>
      <c r="F111" s="3">
        <v>-70.416666666666671</v>
      </c>
    </row>
    <row r="112" spans="1:6" x14ac:dyDescent="0.25">
      <c r="A112" t="s">
        <v>223</v>
      </c>
      <c r="B112" s="5" t="s">
        <v>11</v>
      </c>
      <c r="C112" s="3" t="s">
        <v>185</v>
      </c>
      <c r="D112" s="3" t="s">
        <v>193</v>
      </c>
      <c r="E112" s="3">
        <v>-12.833333333333334</v>
      </c>
      <c r="F112" s="3">
        <v>-69.283333333333331</v>
      </c>
    </row>
    <row r="113" spans="1:6" x14ac:dyDescent="0.25">
      <c r="A113" t="s">
        <v>224</v>
      </c>
      <c r="B113" s="5" t="s">
        <v>11</v>
      </c>
      <c r="C113" s="3" t="s">
        <v>185</v>
      </c>
      <c r="D113" s="3" t="s">
        <v>193</v>
      </c>
      <c r="E113" s="3">
        <v>-12.833333333333334</v>
      </c>
      <c r="F113" s="3">
        <v>-69.283333333333331</v>
      </c>
    </row>
    <row r="114" spans="1:6" x14ac:dyDescent="0.25">
      <c r="A114" t="s">
        <v>225</v>
      </c>
      <c r="B114" s="5" t="s">
        <v>11</v>
      </c>
      <c r="C114" s="3" t="s">
        <v>185</v>
      </c>
      <c r="D114" s="3" t="s">
        <v>193</v>
      </c>
      <c r="E114" s="3">
        <v>-12.833333333333334</v>
      </c>
      <c r="F114" s="3">
        <v>-69.283333333333331</v>
      </c>
    </row>
    <row r="115" spans="1:6" x14ac:dyDescent="0.25">
      <c r="A115" t="s">
        <v>227</v>
      </c>
      <c r="B115" s="5" t="s">
        <v>11</v>
      </c>
      <c r="C115" s="3" t="s">
        <v>185</v>
      </c>
      <c r="D115" s="3" t="s">
        <v>193</v>
      </c>
      <c r="E115" s="3">
        <v>-12.833333333333334</v>
      </c>
      <c r="F115" s="3">
        <v>-69.283333333333331</v>
      </c>
    </row>
    <row r="116" spans="1:6" x14ac:dyDescent="0.25">
      <c r="A116" t="s">
        <v>228</v>
      </c>
      <c r="B116" s="5" t="s">
        <v>11</v>
      </c>
      <c r="C116" s="3" t="s">
        <v>185</v>
      </c>
      <c r="D116" s="3" t="s">
        <v>193</v>
      </c>
      <c r="E116" s="3">
        <v>-12.833333333333334</v>
      </c>
      <c r="F116" s="3">
        <v>-69.283333333333331</v>
      </c>
    </row>
    <row r="117" spans="1:6" x14ac:dyDescent="0.25">
      <c r="A117" t="s">
        <v>226</v>
      </c>
      <c r="B117" s="5" t="s">
        <v>11</v>
      </c>
      <c r="C117" s="3" t="s">
        <v>185</v>
      </c>
      <c r="D117" s="3" t="s">
        <v>193</v>
      </c>
      <c r="E117" s="3">
        <v>-12.833333333333334</v>
      </c>
      <c r="F117" s="3">
        <v>-69.283333333333331</v>
      </c>
    </row>
    <row r="118" spans="1:6" x14ac:dyDescent="0.25">
      <c r="A118" t="s">
        <v>229</v>
      </c>
      <c r="B118" s="5" t="s">
        <v>11</v>
      </c>
      <c r="C118" s="3" t="s">
        <v>185</v>
      </c>
      <c r="D118" s="3" t="s">
        <v>193</v>
      </c>
      <c r="E118" s="3">
        <v>-12.833333333333334</v>
      </c>
      <c r="F118" s="3">
        <v>-69.283333333333331</v>
      </c>
    </row>
    <row r="119" spans="1:6" x14ac:dyDescent="0.25">
      <c r="A119" t="s">
        <v>230</v>
      </c>
      <c r="B119" s="5" t="s">
        <v>11</v>
      </c>
      <c r="C119" s="3" t="s">
        <v>185</v>
      </c>
      <c r="D119" s="3" t="s">
        <v>196</v>
      </c>
      <c r="E119" s="3">
        <v>-11.866666666666667</v>
      </c>
      <c r="F119" s="3">
        <v>-71.3</v>
      </c>
    </row>
    <row r="120" spans="1:6" x14ac:dyDescent="0.25">
      <c r="A120" t="s">
        <v>204</v>
      </c>
      <c r="B120" s="5" t="s">
        <v>11</v>
      </c>
      <c r="C120" s="3" t="s">
        <v>202</v>
      </c>
      <c r="D120" s="3" t="s">
        <v>231</v>
      </c>
      <c r="E120" s="3">
        <v>-1.7265000000000001</v>
      </c>
      <c r="F120" s="3">
        <v>-77.476500000000001</v>
      </c>
    </row>
    <row r="121" spans="1:6" x14ac:dyDescent="0.25">
      <c r="A121" t="s">
        <v>232</v>
      </c>
      <c r="B121" s="5" t="s">
        <v>11</v>
      </c>
      <c r="C121" s="3" t="s">
        <v>202</v>
      </c>
      <c r="D121" s="3" t="s">
        <v>233</v>
      </c>
      <c r="E121" s="3">
        <v>-1.9166666666666665</v>
      </c>
      <c r="F121" s="3">
        <v>-77.216666666666669</v>
      </c>
    </row>
    <row r="122" spans="1:6" x14ac:dyDescent="0.25">
      <c r="A122" t="s">
        <v>234</v>
      </c>
      <c r="B122" s="5" t="s">
        <v>11</v>
      </c>
      <c r="C122" s="3" t="s">
        <v>235</v>
      </c>
      <c r="D122" s="3" t="s">
        <v>236</v>
      </c>
      <c r="E122" s="3">
        <v>-1.1865000000000001</v>
      </c>
      <c r="F122" s="3">
        <v>-56.669166666666669</v>
      </c>
    </row>
    <row r="123" spans="1:6" x14ac:dyDescent="0.25">
      <c r="A123" t="s">
        <v>332</v>
      </c>
      <c r="B123" s="5" t="s">
        <v>11</v>
      </c>
      <c r="C123" s="3" t="s">
        <v>185</v>
      </c>
      <c r="D123" s="3" t="s">
        <v>193</v>
      </c>
      <c r="E123" s="3">
        <v>-12.833333333333334</v>
      </c>
      <c r="F123" s="3">
        <v>-69.283333333333331</v>
      </c>
    </row>
    <row r="124" spans="1:6" x14ac:dyDescent="0.25">
      <c r="A124" t="s">
        <v>353</v>
      </c>
      <c r="B124" s="5" t="s">
        <v>11</v>
      </c>
      <c r="C124" s="3" t="s">
        <v>354</v>
      </c>
      <c r="D124" s="3" t="s">
        <v>352</v>
      </c>
      <c r="E124" s="3">
        <v>-0.67000001668929998</v>
      </c>
      <c r="F124" s="3">
        <v>-76.389999389647997</v>
      </c>
    </row>
    <row r="125" spans="1:6" x14ac:dyDescent="0.25">
      <c r="A125" t="s">
        <v>578</v>
      </c>
      <c r="B125" s="5" t="s">
        <v>11</v>
      </c>
      <c r="C125" s="3" t="s">
        <v>579</v>
      </c>
      <c r="D125" s="3" t="s">
        <v>580</v>
      </c>
      <c r="E125" s="3">
        <v>-1.1913333333333334</v>
      </c>
      <c r="F125" s="3">
        <v>-46.137333333333331</v>
      </c>
    </row>
    <row r="126" spans="1:6" x14ac:dyDescent="0.25">
      <c r="A126" t="s">
        <v>551</v>
      </c>
      <c r="B126" s="5" t="s">
        <v>11</v>
      </c>
      <c r="C126" s="3" t="s">
        <v>221</v>
      </c>
      <c r="D126" s="3" t="s">
        <v>552</v>
      </c>
      <c r="E126" s="3">
        <v>-3.8853333333333335</v>
      </c>
      <c r="F126" s="3">
        <v>-70.283666666666662</v>
      </c>
    </row>
    <row r="127" spans="1:6" x14ac:dyDescent="0.25">
      <c r="A127" t="s">
        <v>581</v>
      </c>
      <c r="B127" s="5" t="s">
        <v>11</v>
      </c>
      <c r="C127" s="3" t="s">
        <v>582</v>
      </c>
      <c r="D127" s="3" t="s">
        <v>583</v>
      </c>
      <c r="E127" s="3">
        <v>-5.8593333333333337</v>
      </c>
      <c r="F127" s="3">
        <v>-64.392166666666668</v>
      </c>
    </row>
    <row r="128" spans="1:6" x14ac:dyDescent="0.25">
      <c r="A128" t="s">
        <v>584</v>
      </c>
      <c r="B128" s="5" t="s">
        <v>11</v>
      </c>
      <c r="C128" s="3" t="s">
        <v>585</v>
      </c>
      <c r="E128" s="3">
        <v>-11.2685</v>
      </c>
      <c r="F128" s="3">
        <v>-62.742666666666665</v>
      </c>
    </row>
    <row r="129" spans="1:6" x14ac:dyDescent="0.25">
      <c r="A129" t="s">
        <v>586</v>
      </c>
      <c r="B129" s="5" t="s">
        <v>11</v>
      </c>
      <c r="C129" s="3" t="s">
        <v>587</v>
      </c>
      <c r="D129" s="3" t="s">
        <v>588</v>
      </c>
      <c r="E129" s="3">
        <v>-2.95</v>
      </c>
      <c r="F129" s="3">
        <v>-61.81666666666667</v>
      </c>
    </row>
    <row r="130" spans="1:6" x14ac:dyDescent="0.25">
      <c r="A130" t="s">
        <v>589</v>
      </c>
      <c r="B130" s="5" t="s">
        <v>11</v>
      </c>
      <c r="C130" s="3" t="s">
        <v>235</v>
      </c>
      <c r="D130" s="3" t="s">
        <v>590</v>
      </c>
      <c r="E130" s="3">
        <v>-7.7666666666666666</v>
      </c>
      <c r="F130" s="3">
        <v>-51.95</v>
      </c>
    </row>
    <row r="131" spans="1:6" x14ac:dyDescent="0.25">
      <c r="A131" t="s">
        <v>591</v>
      </c>
      <c r="B131" s="5" t="s">
        <v>11</v>
      </c>
      <c r="C131" s="3" t="s">
        <v>235</v>
      </c>
      <c r="D131" s="3" t="s">
        <v>590</v>
      </c>
      <c r="E131" s="3">
        <v>-7.7666666666666666</v>
      </c>
      <c r="F131" s="3">
        <v>-51.95</v>
      </c>
    </row>
    <row r="132" spans="1:6" x14ac:dyDescent="0.25">
      <c r="A132" t="s">
        <v>592</v>
      </c>
      <c r="B132" s="5" t="s">
        <v>11</v>
      </c>
      <c r="C132" s="3" t="s">
        <v>235</v>
      </c>
      <c r="D132" s="3" t="s">
        <v>590</v>
      </c>
      <c r="E132" s="3">
        <v>-7.7666666666666666</v>
      </c>
      <c r="F132" s="3">
        <v>-51.95</v>
      </c>
    </row>
    <row r="133" spans="1:6" x14ac:dyDescent="0.25">
      <c r="A133" t="s">
        <v>593</v>
      </c>
      <c r="B133" s="5" t="s">
        <v>11</v>
      </c>
      <c r="C133" s="3" t="s">
        <v>587</v>
      </c>
      <c r="D133" s="3" t="s">
        <v>594</v>
      </c>
      <c r="E133" s="3">
        <v>-3</v>
      </c>
      <c r="F133" s="3">
        <v>-59.873333333333335</v>
      </c>
    </row>
    <row r="134" spans="1:6" x14ac:dyDescent="0.25">
      <c r="A134" t="s">
        <v>595</v>
      </c>
      <c r="B134" s="5" t="s">
        <v>11</v>
      </c>
      <c r="C134" s="3" t="s">
        <v>587</v>
      </c>
      <c r="D134" s="3" t="s">
        <v>594</v>
      </c>
      <c r="E134" s="3">
        <v>-3</v>
      </c>
      <c r="F134" s="3">
        <v>-59.873333333333335</v>
      </c>
    </row>
    <row r="135" spans="1:6" x14ac:dyDescent="0.25">
      <c r="A135" t="s">
        <v>540</v>
      </c>
      <c r="B135" s="5" t="s">
        <v>11</v>
      </c>
      <c r="C135" s="3" t="s">
        <v>542</v>
      </c>
      <c r="E135" s="3">
        <v>-0.92016666666666669</v>
      </c>
      <c r="F135" s="4">
        <v>-75.816666666666663</v>
      </c>
    </row>
    <row r="136" spans="1:6" x14ac:dyDescent="0.25">
      <c r="A136" t="s">
        <v>541</v>
      </c>
      <c r="B136" s="5" t="s">
        <v>11</v>
      </c>
      <c r="C136" s="3" t="s">
        <v>542</v>
      </c>
      <c r="E136" s="3">
        <v>-0.92016666666666669</v>
      </c>
      <c r="F136" s="4">
        <v>-75.816666666666663</v>
      </c>
    </row>
    <row r="137" spans="1:6" x14ac:dyDescent="0.25">
      <c r="A137" t="s">
        <v>596</v>
      </c>
      <c r="B137" s="5" t="s">
        <v>11</v>
      </c>
      <c r="C137" s="3" t="s">
        <v>235</v>
      </c>
      <c r="D137" s="3" t="s">
        <v>597</v>
      </c>
      <c r="E137" s="3">
        <v>-1.274</v>
      </c>
      <c r="F137" s="3">
        <v>-51.856999999999999</v>
      </c>
    </row>
    <row r="138" spans="1:6" x14ac:dyDescent="0.25">
      <c r="A138" t="s">
        <v>598</v>
      </c>
      <c r="B138" s="5" t="s">
        <v>11</v>
      </c>
      <c r="C138" s="3" t="s">
        <v>600</v>
      </c>
      <c r="D138" s="3" t="s">
        <v>599</v>
      </c>
      <c r="E138" s="3">
        <v>-8.15</v>
      </c>
      <c r="F138" s="3">
        <v>-70.739833333333337</v>
      </c>
    </row>
    <row r="139" spans="1:6" x14ac:dyDescent="0.25">
      <c r="A139" t="s">
        <v>601</v>
      </c>
      <c r="B139" s="5" t="s">
        <v>11</v>
      </c>
      <c r="C139" s="3" t="s">
        <v>217</v>
      </c>
      <c r="D139" s="3" t="s">
        <v>602</v>
      </c>
      <c r="E139" s="3">
        <v>-9.0350000000000001</v>
      </c>
      <c r="F139" s="3">
        <v>-63.270833333333336</v>
      </c>
    </row>
    <row r="140" spans="1:6" x14ac:dyDescent="0.25">
      <c r="A140" t="s">
        <v>603</v>
      </c>
      <c r="B140" s="5" t="s">
        <v>11</v>
      </c>
      <c r="C140" s="3" t="s">
        <v>587</v>
      </c>
      <c r="D140" s="3" t="s">
        <v>604</v>
      </c>
      <c r="E140" s="3">
        <v>-4.3901666666666666</v>
      </c>
      <c r="F140" s="3">
        <v>-70.022333333333336</v>
      </c>
    </row>
    <row r="141" spans="1:6" x14ac:dyDescent="0.25">
      <c r="A141" t="s">
        <v>607</v>
      </c>
      <c r="B141" s="5" t="s">
        <v>11</v>
      </c>
      <c r="C141" s="3" t="s">
        <v>606</v>
      </c>
      <c r="E141" s="3">
        <v>-10.166666666666666</v>
      </c>
      <c r="F141" s="3">
        <v>-59.988</v>
      </c>
    </row>
    <row r="142" spans="1:6" x14ac:dyDescent="0.25">
      <c r="A142" t="s">
        <v>608</v>
      </c>
      <c r="B142" s="5" t="s">
        <v>11</v>
      </c>
      <c r="C142" s="3" t="s">
        <v>606</v>
      </c>
      <c r="E142" s="3">
        <v>-10.166666666666666</v>
      </c>
      <c r="F142" s="3">
        <v>-59.988</v>
      </c>
    </row>
    <row r="143" spans="1:6" x14ac:dyDescent="0.25">
      <c r="A143" t="s">
        <v>865</v>
      </c>
      <c r="B143" s="5" t="s">
        <v>11</v>
      </c>
      <c r="C143" s="3" t="s">
        <v>868</v>
      </c>
      <c r="D143" s="3" t="s">
        <v>867</v>
      </c>
      <c r="E143" s="3">
        <v>-8.950333333333333</v>
      </c>
      <c r="F143" s="3">
        <v>-73.319999999999993</v>
      </c>
    </row>
    <row r="144" spans="1:6" x14ac:dyDescent="0.25">
      <c r="A144" t="s">
        <v>849</v>
      </c>
      <c r="B144" s="5" t="s">
        <v>11</v>
      </c>
      <c r="C144" s="3" t="s">
        <v>856</v>
      </c>
      <c r="E144" s="3">
        <v>-7.6311109999999998</v>
      </c>
      <c r="F144" s="3">
        <v>-72.669721999999993</v>
      </c>
    </row>
    <row r="145" spans="1:6" x14ac:dyDescent="0.25">
      <c r="A145" t="s">
        <v>850</v>
      </c>
      <c r="B145" s="5" t="s">
        <v>11</v>
      </c>
      <c r="C145" s="3" t="s">
        <v>857</v>
      </c>
      <c r="D145" s="3" t="s">
        <v>866</v>
      </c>
      <c r="E145" s="3">
        <v>-7.6340000000000003</v>
      </c>
      <c r="F145" s="3">
        <v>-72.600499999999997</v>
      </c>
    </row>
    <row r="146" spans="1:6" x14ac:dyDescent="0.25">
      <c r="A146" t="s">
        <v>940</v>
      </c>
      <c r="B146" s="5" t="s">
        <v>11</v>
      </c>
      <c r="C146" s="3" t="s">
        <v>946</v>
      </c>
      <c r="E146" s="3">
        <v>-9.6706266666666671</v>
      </c>
      <c r="F146" s="3">
        <v>-56.475218333333331</v>
      </c>
    </row>
    <row r="147" spans="1:6" x14ac:dyDescent="0.25">
      <c r="A147" t="s">
        <v>941</v>
      </c>
      <c r="B147" s="5" t="s">
        <v>11</v>
      </c>
      <c r="C147" s="3" t="s">
        <v>946</v>
      </c>
      <c r="E147" s="3">
        <v>-9.6706266666666671</v>
      </c>
      <c r="F147" s="3">
        <v>-56.475218333333331</v>
      </c>
    </row>
    <row r="148" spans="1:6" x14ac:dyDescent="0.25">
      <c r="A148" t="s">
        <v>349</v>
      </c>
      <c r="B148" s="5" t="s">
        <v>11</v>
      </c>
      <c r="C148" s="3" t="s">
        <v>354</v>
      </c>
      <c r="D148" s="3" t="s">
        <v>355</v>
      </c>
      <c r="E148" s="3">
        <v>-0.99163999999999997</v>
      </c>
      <c r="F148" s="3">
        <v>-75.993499999999997</v>
      </c>
    </row>
    <row r="149" spans="1:6" x14ac:dyDescent="0.25">
      <c r="A149" t="s">
        <v>948</v>
      </c>
      <c r="B149" s="5" t="s">
        <v>11</v>
      </c>
      <c r="C149" s="3" t="s">
        <v>979</v>
      </c>
      <c r="D149" s="3" t="s">
        <v>985</v>
      </c>
      <c r="E149" s="3">
        <v>-3.1054650000000001</v>
      </c>
      <c r="F149" s="3">
        <v>-60.022343333333332</v>
      </c>
    </row>
    <row r="150" spans="1:6" x14ac:dyDescent="0.25">
      <c r="A150" t="s">
        <v>949</v>
      </c>
      <c r="B150" s="5" t="s">
        <v>11</v>
      </c>
      <c r="C150" s="3" t="s">
        <v>979</v>
      </c>
      <c r="D150" s="3" t="s">
        <v>986</v>
      </c>
      <c r="E150" s="3">
        <v>-3.1054650000000001</v>
      </c>
      <c r="F150" s="3">
        <v>-60.022343333333332</v>
      </c>
    </row>
    <row r="151" spans="1:6" x14ac:dyDescent="0.25">
      <c r="A151" t="s">
        <v>950</v>
      </c>
      <c r="B151" s="5" t="s">
        <v>11</v>
      </c>
      <c r="C151" s="3" t="s">
        <v>979</v>
      </c>
      <c r="D151" s="3" t="s">
        <v>987</v>
      </c>
      <c r="E151" s="3">
        <v>-3.1054650000000001</v>
      </c>
      <c r="F151" s="3">
        <v>-60.022343333333332</v>
      </c>
    </row>
    <row r="152" spans="1:6" x14ac:dyDescent="0.25">
      <c r="A152" t="s">
        <v>951</v>
      </c>
      <c r="B152" s="5" t="s">
        <v>11</v>
      </c>
      <c r="C152" s="3" t="s">
        <v>979</v>
      </c>
      <c r="D152" s="3" t="s">
        <v>988</v>
      </c>
      <c r="E152" s="3">
        <v>-3.1054650000000001</v>
      </c>
      <c r="F152" s="3">
        <v>-60.022343333333332</v>
      </c>
    </row>
    <row r="153" spans="1:6" x14ac:dyDescent="0.25">
      <c r="A153" t="s">
        <v>952</v>
      </c>
      <c r="B153" s="5" t="s">
        <v>11</v>
      </c>
      <c r="C153" s="3" t="s">
        <v>979</v>
      </c>
      <c r="D153" s="3" t="s">
        <v>989</v>
      </c>
      <c r="E153" s="3">
        <v>-3.1054650000000001</v>
      </c>
      <c r="F153" s="3">
        <v>-60.022343333333332</v>
      </c>
    </row>
    <row r="154" spans="1:6" x14ac:dyDescent="0.25">
      <c r="A154" t="s">
        <v>953</v>
      </c>
      <c r="B154" s="5" t="s">
        <v>11</v>
      </c>
      <c r="C154" s="3" t="s">
        <v>979</v>
      </c>
      <c r="D154" s="3" t="s">
        <v>990</v>
      </c>
      <c r="E154" s="3">
        <v>-3.1054650000000001</v>
      </c>
      <c r="F154" s="3">
        <v>-60.022343333333332</v>
      </c>
    </row>
    <row r="155" spans="1:6" x14ac:dyDescent="0.25">
      <c r="A155" t="s">
        <v>954</v>
      </c>
      <c r="B155" s="5" t="s">
        <v>11</v>
      </c>
      <c r="C155" s="3" t="s">
        <v>980</v>
      </c>
      <c r="D155" s="3" t="s">
        <v>991</v>
      </c>
      <c r="E155" s="3">
        <v>-2.0362399999999998</v>
      </c>
      <c r="F155" s="3">
        <v>-60.019894999999998</v>
      </c>
    </row>
    <row r="156" spans="1:6" x14ac:dyDescent="0.25">
      <c r="A156" t="s">
        <v>955</v>
      </c>
      <c r="B156" s="5" t="s">
        <v>11</v>
      </c>
      <c r="C156" s="3" t="s">
        <v>981</v>
      </c>
      <c r="D156" s="3" t="s">
        <v>978</v>
      </c>
      <c r="E156" s="3">
        <v>-4.8842400000000001</v>
      </c>
      <c r="F156" s="3">
        <v>-65.353361666666672</v>
      </c>
    </row>
    <row r="157" spans="1:6" x14ac:dyDescent="0.25">
      <c r="A157" t="s">
        <v>956</v>
      </c>
      <c r="B157" s="5" t="s">
        <v>11</v>
      </c>
      <c r="C157" s="3" t="s">
        <v>1005</v>
      </c>
      <c r="D157" s="3" t="s">
        <v>1004</v>
      </c>
      <c r="E157" s="3">
        <v>-4.3218916666666667</v>
      </c>
      <c r="F157" s="3">
        <v>-56.000583333333331</v>
      </c>
    </row>
    <row r="158" spans="1:6" x14ac:dyDescent="0.25">
      <c r="A158" t="s">
        <v>957</v>
      </c>
      <c r="B158" s="5" t="s">
        <v>11</v>
      </c>
      <c r="D158" s="3" t="s">
        <v>992</v>
      </c>
      <c r="E158" s="3">
        <v>-3.19</v>
      </c>
      <c r="F158" s="3">
        <v>-66010</v>
      </c>
    </row>
    <row r="159" spans="1:6" x14ac:dyDescent="0.25">
      <c r="A159" t="s">
        <v>958</v>
      </c>
      <c r="B159" s="5" t="s">
        <v>11</v>
      </c>
      <c r="D159" s="3" t="s">
        <v>992</v>
      </c>
      <c r="E159" s="3">
        <v>-3.19</v>
      </c>
      <c r="F159" s="3">
        <v>-66010</v>
      </c>
    </row>
    <row r="160" spans="1:6" x14ac:dyDescent="0.25">
      <c r="A160" t="s">
        <v>959</v>
      </c>
      <c r="B160" s="5" t="s">
        <v>11</v>
      </c>
      <c r="D160" s="3" t="s">
        <v>993</v>
      </c>
      <c r="E160" s="3">
        <v>-3.17</v>
      </c>
      <c r="F160" s="3">
        <v>-66.14</v>
      </c>
    </row>
    <row r="161" spans="1:6" x14ac:dyDescent="0.25">
      <c r="A161" t="s">
        <v>960</v>
      </c>
      <c r="B161" s="5" t="s">
        <v>11</v>
      </c>
      <c r="D161" s="3" t="s">
        <v>993</v>
      </c>
      <c r="E161" s="3">
        <v>-3.17</v>
      </c>
      <c r="F161" s="3">
        <v>-66.14</v>
      </c>
    </row>
    <row r="162" spans="1:6" x14ac:dyDescent="0.25">
      <c r="A162" t="s">
        <v>961</v>
      </c>
      <c r="B162" s="5" t="s">
        <v>11</v>
      </c>
      <c r="C162" s="3" t="s">
        <v>35</v>
      </c>
      <c r="D162" s="3" t="s">
        <v>994</v>
      </c>
      <c r="E162" s="3">
        <v>-10.766666666666667</v>
      </c>
      <c r="F162" s="3">
        <v>-65.333333333333329</v>
      </c>
    </row>
    <row r="163" spans="1:6" x14ac:dyDescent="0.25">
      <c r="A163" t="s">
        <v>962</v>
      </c>
      <c r="B163" s="5" t="s">
        <v>11</v>
      </c>
      <c r="C163" s="3" t="s">
        <v>1010</v>
      </c>
      <c r="D163" s="3" t="s">
        <v>1010</v>
      </c>
    </row>
    <row r="164" spans="1:6" x14ac:dyDescent="0.25">
      <c r="A164" t="s">
        <v>963</v>
      </c>
      <c r="B164" s="5" t="s">
        <v>11</v>
      </c>
      <c r="C164" s="3" t="s">
        <v>979</v>
      </c>
      <c r="D164" s="3" t="s">
        <v>995</v>
      </c>
      <c r="E164" s="3">
        <v>-3.1054650000000001</v>
      </c>
      <c r="F164" s="3">
        <v>-60.022343333333332</v>
      </c>
    </row>
    <row r="165" spans="1:6" x14ac:dyDescent="0.25">
      <c r="A165" t="s">
        <v>964</v>
      </c>
      <c r="B165" s="5" t="s">
        <v>11</v>
      </c>
      <c r="C165" s="3" t="s">
        <v>982</v>
      </c>
      <c r="D165" s="3" t="s">
        <v>999</v>
      </c>
      <c r="E165" s="3">
        <v>-8.7593683333333328</v>
      </c>
      <c r="F165" s="3">
        <v>-63.901176666666665</v>
      </c>
    </row>
    <row r="166" spans="1:6" x14ac:dyDescent="0.25">
      <c r="A166" t="s">
        <v>965</v>
      </c>
      <c r="B166" s="5" t="s">
        <v>11</v>
      </c>
      <c r="C166" s="3" t="s">
        <v>982</v>
      </c>
      <c r="D166" s="3" t="s">
        <v>1000</v>
      </c>
      <c r="E166" s="3">
        <v>-8.7593683333333328</v>
      </c>
      <c r="F166" s="3">
        <v>-63.901176666666665</v>
      </c>
    </row>
    <row r="167" spans="1:6" x14ac:dyDescent="0.25">
      <c r="A167" t="s">
        <v>966</v>
      </c>
      <c r="B167" s="5" t="s">
        <v>11</v>
      </c>
      <c r="C167" s="3" t="s">
        <v>982</v>
      </c>
      <c r="D167" s="3" t="s">
        <v>1001</v>
      </c>
      <c r="E167" s="3">
        <v>-8.7593683333333328</v>
      </c>
      <c r="F167" s="3">
        <v>-63.901176666666665</v>
      </c>
    </row>
    <row r="168" spans="1:6" x14ac:dyDescent="0.25">
      <c r="A168" t="s">
        <v>967</v>
      </c>
      <c r="B168" s="5" t="s">
        <v>11</v>
      </c>
      <c r="C168" s="3" t="s">
        <v>982</v>
      </c>
      <c r="D168" s="3" t="s">
        <v>1000</v>
      </c>
      <c r="E168" s="3">
        <v>-8.7593683333333328</v>
      </c>
      <c r="F168" s="3">
        <v>-63.901176666666665</v>
      </c>
    </row>
    <row r="169" spans="1:6" x14ac:dyDescent="0.25">
      <c r="A169" t="s">
        <v>968</v>
      </c>
      <c r="B169" s="5" t="s">
        <v>11</v>
      </c>
      <c r="C169" s="3" t="s">
        <v>982</v>
      </c>
      <c r="D169" s="3" t="s">
        <v>1001</v>
      </c>
      <c r="E169" s="3">
        <v>-8.7593683333333328</v>
      </c>
      <c r="F169" s="3">
        <v>-63.901176666666665</v>
      </c>
    </row>
    <row r="170" spans="1:6" x14ac:dyDescent="0.25">
      <c r="A170" t="s">
        <v>969</v>
      </c>
      <c r="B170" s="5" t="s">
        <v>11</v>
      </c>
      <c r="C170" s="3" t="s">
        <v>982</v>
      </c>
      <c r="D170" s="3" t="s">
        <v>1002</v>
      </c>
      <c r="E170" s="3">
        <v>-8.7593683333333328</v>
      </c>
      <c r="F170" s="3">
        <v>-63.901176666666665</v>
      </c>
    </row>
    <row r="171" spans="1:6" x14ac:dyDescent="0.25">
      <c r="A171" t="s">
        <v>970</v>
      </c>
      <c r="B171" s="5" t="s">
        <v>11</v>
      </c>
      <c r="C171" s="3" t="s">
        <v>982</v>
      </c>
      <c r="D171" s="3" t="s">
        <v>1002</v>
      </c>
      <c r="E171" s="3">
        <v>-8.7593683333333328</v>
      </c>
      <c r="F171" s="3">
        <v>-63.901176666666665</v>
      </c>
    </row>
    <row r="172" spans="1:6" x14ac:dyDescent="0.25">
      <c r="A172" t="s">
        <v>971</v>
      </c>
      <c r="B172" s="5" t="s">
        <v>11</v>
      </c>
      <c r="C172" s="3" t="s">
        <v>982</v>
      </c>
      <c r="D172" s="3" t="s">
        <v>1003</v>
      </c>
      <c r="E172" s="3">
        <v>-8.7593683333333328</v>
      </c>
      <c r="F172" s="3">
        <v>-63.901176666666665</v>
      </c>
    </row>
    <row r="173" spans="1:6" x14ac:dyDescent="0.25">
      <c r="A173" t="s">
        <v>972</v>
      </c>
      <c r="B173" s="5" t="s">
        <v>11</v>
      </c>
      <c r="C173" s="3" t="s">
        <v>982</v>
      </c>
      <c r="D173" s="3" t="s">
        <v>1000</v>
      </c>
      <c r="E173" s="3">
        <v>-8.7593683333333328</v>
      </c>
      <c r="F173" s="3">
        <v>-63.901176666666665</v>
      </c>
    </row>
    <row r="174" spans="1:6" x14ac:dyDescent="0.25">
      <c r="A174" t="s">
        <v>973</v>
      </c>
      <c r="B174" s="5" t="s">
        <v>11</v>
      </c>
      <c r="C174" s="3" t="s">
        <v>982</v>
      </c>
      <c r="D174" s="3" t="s">
        <v>1002</v>
      </c>
      <c r="E174" s="3">
        <v>-8.7593683333333328</v>
      </c>
      <c r="F174" s="3">
        <v>-63.901176666666665</v>
      </c>
    </row>
    <row r="175" spans="1:6" x14ac:dyDescent="0.25">
      <c r="A175" t="s">
        <v>974</v>
      </c>
      <c r="B175" s="5" t="s">
        <v>11</v>
      </c>
      <c r="C175" s="3" t="s">
        <v>982</v>
      </c>
      <c r="D175" s="3" t="s">
        <v>1001</v>
      </c>
      <c r="E175" s="3">
        <v>-8.7593683333333328</v>
      </c>
      <c r="F175" s="3">
        <v>-63.901176666666665</v>
      </c>
    </row>
    <row r="176" spans="1:6" x14ac:dyDescent="0.25">
      <c r="A176" t="s">
        <v>975</v>
      </c>
      <c r="B176" s="5" t="s">
        <v>11</v>
      </c>
      <c r="C176" s="3" t="s">
        <v>983</v>
      </c>
      <c r="D176" s="3" t="s">
        <v>996</v>
      </c>
      <c r="E176" s="3">
        <v>-4.024375</v>
      </c>
      <c r="F176" s="3">
        <v>-66.38333333333334</v>
      </c>
    </row>
    <row r="177" spans="1:6" x14ac:dyDescent="0.25">
      <c r="A177" t="s">
        <v>976</v>
      </c>
      <c r="B177" s="5" t="s">
        <v>11</v>
      </c>
      <c r="C177" s="3" t="s">
        <v>984</v>
      </c>
      <c r="D177" s="3" t="s">
        <v>997</v>
      </c>
      <c r="E177" s="3">
        <v>-1.8268</v>
      </c>
      <c r="F177" s="3">
        <v>-59.274099999999997</v>
      </c>
    </row>
    <row r="178" spans="1:6" x14ac:dyDescent="0.25">
      <c r="A178" t="s">
        <v>977</v>
      </c>
      <c r="B178" s="5" t="s">
        <v>11</v>
      </c>
      <c r="C178" s="3" t="s">
        <v>686</v>
      </c>
      <c r="D178" s="3" t="s">
        <v>998</v>
      </c>
      <c r="E178" s="3">
        <v>-4.5738700000000003</v>
      </c>
      <c r="F178" s="3">
        <v>-55.934015000000002</v>
      </c>
    </row>
    <row r="180" spans="1:6" x14ac:dyDescent="0.25">
      <c r="A180" s="36" t="s">
        <v>1021</v>
      </c>
      <c r="B180" s="37">
        <f>COUNTA(B2:B178)</f>
        <v>177</v>
      </c>
      <c r="C180" s="37">
        <v>39</v>
      </c>
    </row>
    <row r="183" spans="1:6" x14ac:dyDescent="0.25">
      <c r="B183" s="51" t="s">
        <v>1160</v>
      </c>
      <c r="C183" s="38" t="s">
        <v>37</v>
      </c>
      <c r="D183" s="40"/>
    </row>
    <row r="184" spans="1:6" x14ac:dyDescent="0.25">
      <c r="B184" s="51"/>
      <c r="C184" s="38" t="s">
        <v>1022</v>
      </c>
      <c r="D184" s="40"/>
    </row>
    <row r="185" spans="1:6" x14ac:dyDescent="0.25">
      <c r="B185" s="51"/>
      <c r="C185" s="38" t="s">
        <v>42</v>
      </c>
      <c r="D185" s="40"/>
    </row>
    <row r="186" spans="1:6" x14ac:dyDescent="0.25">
      <c r="B186" s="51"/>
      <c r="C186" s="38" t="s">
        <v>44</v>
      </c>
      <c r="D186" s="40"/>
    </row>
    <row r="187" spans="1:6" x14ac:dyDescent="0.25">
      <c r="B187" s="51"/>
      <c r="C187" s="38" t="s">
        <v>40</v>
      </c>
      <c r="D187" s="40"/>
    </row>
    <row r="188" spans="1:6" x14ac:dyDescent="0.25">
      <c r="B188" s="51"/>
      <c r="C188" s="38" t="s">
        <v>41</v>
      </c>
      <c r="D188" s="40"/>
    </row>
    <row r="189" spans="1:6" x14ac:dyDescent="0.25">
      <c r="B189" s="51"/>
      <c r="C189" s="38" t="s">
        <v>35</v>
      </c>
      <c r="D189" s="40"/>
    </row>
    <row r="190" spans="1:6" x14ac:dyDescent="0.25">
      <c r="B190" s="51"/>
      <c r="C190" s="38" t="s">
        <v>38</v>
      </c>
      <c r="D190" s="40"/>
    </row>
    <row r="191" spans="1:6" x14ac:dyDescent="0.25">
      <c r="B191" s="51"/>
      <c r="C191" s="38" t="s">
        <v>34</v>
      </c>
      <c r="D191" s="40"/>
    </row>
    <row r="192" spans="1:6" x14ac:dyDescent="0.25">
      <c r="B192" s="51"/>
      <c r="C192" s="38" t="s">
        <v>39</v>
      </c>
      <c r="D192" s="40"/>
    </row>
    <row r="193" spans="2:4" x14ac:dyDescent="0.25">
      <c r="B193" s="51"/>
      <c r="C193" s="38" t="s">
        <v>43</v>
      </c>
      <c r="D193" s="40"/>
    </row>
    <row r="194" spans="2:4" x14ac:dyDescent="0.25">
      <c r="B194" s="51"/>
      <c r="C194" s="38" t="s">
        <v>162</v>
      </c>
      <c r="D194" s="40"/>
    </row>
    <row r="195" spans="2:4" x14ac:dyDescent="0.25">
      <c r="B195" s="51"/>
      <c r="C195" s="38" t="s">
        <v>163</v>
      </c>
      <c r="D195" s="40"/>
    </row>
    <row r="196" spans="2:4" x14ac:dyDescent="0.25">
      <c r="B196" s="51"/>
      <c r="C196" s="38" t="s">
        <v>185</v>
      </c>
      <c r="D196" s="40"/>
    </row>
    <row r="197" spans="2:4" x14ac:dyDescent="0.25">
      <c r="B197" s="51"/>
      <c r="C197" s="38" t="s">
        <v>199</v>
      </c>
      <c r="D197" s="40"/>
    </row>
    <row r="198" spans="2:4" x14ac:dyDescent="0.25">
      <c r="B198" s="51"/>
      <c r="C198" s="38" t="s">
        <v>202</v>
      </c>
      <c r="D198" s="40"/>
    </row>
    <row r="199" spans="2:4" x14ac:dyDescent="0.25">
      <c r="B199" s="51"/>
      <c r="C199" s="38" t="s">
        <v>217</v>
      </c>
      <c r="D199" s="40"/>
    </row>
    <row r="200" spans="2:4" x14ac:dyDescent="0.25">
      <c r="B200" s="51"/>
      <c r="C200" s="38" t="s">
        <v>221</v>
      </c>
      <c r="D200" s="40"/>
    </row>
    <row r="201" spans="2:4" x14ac:dyDescent="0.25">
      <c r="B201" s="51"/>
      <c r="C201" s="38" t="s">
        <v>354</v>
      </c>
      <c r="D201" s="40"/>
    </row>
    <row r="202" spans="2:4" x14ac:dyDescent="0.25">
      <c r="B202" s="51"/>
      <c r="C202" s="38" t="s">
        <v>579</v>
      </c>
      <c r="D202" s="40"/>
    </row>
    <row r="203" spans="2:4" x14ac:dyDescent="0.25">
      <c r="B203" s="51"/>
      <c r="C203" s="38" t="s">
        <v>582</v>
      </c>
      <c r="D203" s="40"/>
    </row>
    <row r="204" spans="2:4" x14ac:dyDescent="0.25">
      <c r="B204" s="51"/>
      <c r="C204" s="38" t="s">
        <v>585</v>
      </c>
      <c r="D204" s="40"/>
    </row>
    <row r="205" spans="2:4" x14ac:dyDescent="0.25">
      <c r="B205" s="51"/>
      <c r="C205" s="38" t="s">
        <v>587</v>
      </c>
      <c r="D205" s="40"/>
    </row>
    <row r="206" spans="2:4" x14ac:dyDescent="0.25">
      <c r="B206" s="51"/>
      <c r="C206" s="38" t="s">
        <v>542</v>
      </c>
      <c r="D206" s="40"/>
    </row>
    <row r="207" spans="2:4" x14ac:dyDescent="0.25">
      <c r="B207" s="51"/>
      <c r="C207" s="38" t="s">
        <v>600</v>
      </c>
      <c r="D207" s="40"/>
    </row>
    <row r="208" spans="2:4" x14ac:dyDescent="0.25">
      <c r="B208" s="51"/>
      <c r="C208" s="38" t="s">
        <v>606</v>
      </c>
      <c r="D208" s="40"/>
    </row>
    <row r="209" spans="2:4" x14ac:dyDescent="0.25">
      <c r="B209" s="51"/>
      <c r="C209" s="38" t="s">
        <v>868</v>
      </c>
      <c r="D209" s="40"/>
    </row>
    <row r="210" spans="2:4" x14ac:dyDescent="0.25">
      <c r="B210" s="51"/>
      <c r="C210" s="38" t="s">
        <v>856</v>
      </c>
      <c r="D210" s="40"/>
    </row>
    <row r="211" spans="2:4" x14ac:dyDescent="0.25">
      <c r="B211" s="51"/>
      <c r="C211" s="38" t="s">
        <v>857</v>
      </c>
      <c r="D211" s="40"/>
    </row>
    <row r="212" spans="2:4" x14ac:dyDescent="0.25">
      <c r="B212" s="51"/>
      <c r="C212" s="38" t="s">
        <v>946</v>
      </c>
      <c r="D212" s="40"/>
    </row>
    <row r="213" spans="2:4" x14ac:dyDescent="0.25">
      <c r="B213" s="51"/>
      <c r="C213" s="38" t="s">
        <v>979</v>
      </c>
      <c r="D213" s="40"/>
    </row>
    <row r="214" spans="2:4" x14ac:dyDescent="0.25">
      <c r="B214" s="51"/>
      <c r="C214" s="38" t="s">
        <v>980</v>
      </c>
      <c r="D214" s="40"/>
    </row>
    <row r="215" spans="2:4" x14ac:dyDescent="0.25">
      <c r="B215" s="51"/>
      <c r="C215" s="38" t="s">
        <v>981</v>
      </c>
      <c r="D215" s="40"/>
    </row>
    <row r="216" spans="2:4" x14ac:dyDescent="0.25">
      <c r="B216" s="51"/>
      <c r="C216" s="38" t="s">
        <v>1005</v>
      </c>
      <c r="D216" s="40"/>
    </row>
    <row r="217" spans="2:4" x14ac:dyDescent="0.25">
      <c r="B217" s="51"/>
      <c r="C217" s="38" t="s">
        <v>982</v>
      </c>
      <c r="D217" s="40"/>
    </row>
    <row r="218" spans="2:4" x14ac:dyDescent="0.25">
      <c r="B218" s="51"/>
      <c r="C218" s="38" t="s">
        <v>983</v>
      </c>
      <c r="D218" s="40"/>
    </row>
    <row r="219" spans="2:4" x14ac:dyDescent="0.25">
      <c r="B219" s="51"/>
      <c r="C219" s="38" t="s">
        <v>984</v>
      </c>
      <c r="D219" s="40"/>
    </row>
    <row r="220" spans="2:4" x14ac:dyDescent="0.25">
      <c r="B220" s="42"/>
      <c r="C220"/>
      <c r="D220" s="40"/>
    </row>
    <row r="221" spans="2:4" x14ac:dyDescent="0.25">
      <c r="B221" s="51" t="s">
        <v>1161</v>
      </c>
      <c r="C221" s="41" t="s">
        <v>1023</v>
      </c>
      <c r="D221" s="40"/>
    </row>
    <row r="222" spans="2:4" x14ac:dyDescent="0.25">
      <c r="B222" s="51"/>
      <c r="C222" s="41" t="s">
        <v>1024</v>
      </c>
      <c r="D222" s="40"/>
    </row>
    <row r="223" spans="2:4" x14ac:dyDescent="0.25">
      <c r="B223" s="51"/>
      <c r="C223" s="41" t="s">
        <v>1025</v>
      </c>
      <c r="D223" s="40"/>
    </row>
    <row r="224" spans="2:4" x14ac:dyDescent="0.25">
      <c r="B224" s="51"/>
      <c r="C224" s="41" t="s">
        <v>1026</v>
      </c>
      <c r="D224" s="40"/>
    </row>
    <row r="225" spans="2:4" x14ac:dyDescent="0.25">
      <c r="B225" s="51"/>
      <c r="C225" s="41" t="s">
        <v>1027</v>
      </c>
      <c r="D225" s="40"/>
    </row>
    <row r="226" spans="2:4" x14ac:dyDescent="0.25">
      <c r="B226" s="51"/>
      <c r="C226" s="41" t="s">
        <v>1028</v>
      </c>
      <c r="D226" s="40"/>
    </row>
    <row r="227" spans="2:4" x14ac:dyDescent="0.25">
      <c r="B227" s="51"/>
      <c r="C227" s="41" t="s">
        <v>1029</v>
      </c>
      <c r="D227" s="40"/>
    </row>
    <row r="228" spans="2:4" x14ac:dyDescent="0.25">
      <c r="B228" s="51"/>
      <c r="C228" s="41" t="s">
        <v>1030</v>
      </c>
      <c r="D228" s="40"/>
    </row>
    <row r="229" spans="2:4" x14ac:dyDescent="0.25">
      <c r="B229" s="51"/>
      <c r="C229" s="41" t="s">
        <v>1031</v>
      </c>
      <c r="D229" s="40"/>
    </row>
    <row r="230" spans="2:4" x14ac:dyDescent="0.25">
      <c r="B230" s="51"/>
      <c r="C230" s="41" t="s">
        <v>1032</v>
      </c>
      <c r="D230" s="40"/>
    </row>
    <row r="231" spans="2:4" x14ac:dyDescent="0.25">
      <c r="B231" s="51"/>
      <c r="C231" s="41" t="s">
        <v>1033</v>
      </c>
      <c r="D231" s="40"/>
    </row>
    <row r="232" spans="2:4" x14ac:dyDescent="0.25">
      <c r="B232" s="51"/>
      <c r="C232" s="41" t="s">
        <v>1034</v>
      </c>
      <c r="D232" s="40"/>
    </row>
    <row r="233" spans="2:4" x14ac:dyDescent="0.25">
      <c r="B233" s="51"/>
      <c r="C233" s="41" t="s">
        <v>1035</v>
      </c>
      <c r="D233" s="40"/>
    </row>
    <row r="234" spans="2:4" x14ac:dyDescent="0.25">
      <c r="B234" s="51"/>
      <c r="C234" s="41" t="s">
        <v>1036</v>
      </c>
      <c r="D234" s="40"/>
    </row>
    <row r="235" spans="2:4" x14ac:dyDescent="0.25">
      <c r="B235" s="51"/>
      <c r="C235" s="41" t="s">
        <v>1037</v>
      </c>
      <c r="D235" s="40"/>
    </row>
    <row r="236" spans="2:4" x14ac:dyDescent="0.25">
      <c r="B236" s="51"/>
      <c r="C236" s="41" t="s">
        <v>1038</v>
      </c>
      <c r="D236" s="40"/>
    </row>
    <row r="237" spans="2:4" x14ac:dyDescent="0.25">
      <c r="B237" s="51"/>
      <c r="C237" s="41" t="s">
        <v>1039</v>
      </c>
      <c r="D237" s="40"/>
    </row>
    <row r="238" spans="2:4" x14ac:dyDescent="0.25">
      <c r="B238" s="51"/>
      <c r="C238" s="41" t="s">
        <v>1040</v>
      </c>
      <c r="D238" s="40"/>
    </row>
    <row r="239" spans="2:4" x14ac:dyDescent="0.25">
      <c r="B239" s="51"/>
      <c r="C239" s="41" t="s">
        <v>1041</v>
      </c>
      <c r="D239" s="40"/>
    </row>
    <row r="240" spans="2:4" x14ac:dyDescent="0.25">
      <c r="B240" s="51"/>
      <c r="C240" s="41" t="s">
        <v>1042</v>
      </c>
      <c r="D240" s="40"/>
    </row>
    <row r="241" spans="2:4" x14ac:dyDescent="0.25">
      <c r="B241" s="51"/>
      <c r="C241" s="41" t="s">
        <v>1043</v>
      </c>
      <c r="D241" s="40"/>
    </row>
    <row r="242" spans="2:4" x14ac:dyDescent="0.25">
      <c r="B242" s="51"/>
      <c r="C242" s="41" t="s">
        <v>583</v>
      </c>
      <c r="D242" s="40"/>
    </row>
    <row r="243" spans="2:4" x14ac:dyDescent="0.25">
      <c r="B243" s="51"/>
      <c r="C243" s="41" t="s">
        <v>1044</v>
      </c>
      <c r="D243" s="40"/>
    </row>
    <row r="244" spans="2:4" x14ac:dyDescent="0.25">
      <c r="B244" s="51"/>
      <c r="C244" s="41" t="s">
        <v>1045</v>
      </c>
      <c r="D244" s="40"/>
    </row>
    <row r="245" spans="2:4" x14ac:dyDescent="0.25">
      <c r="B245" s="51"/>
      <c r="C245" s="41" t="s">
        <v>1046</v>
      </c>
      <c r="D245" s="40"/>
    </row>
    <row r="246" spans="2:4" x14ac:dyDescent="0.25">
      <c r="B246" s="51"/>
      <c r="C246" s="41" t="s">
        <v>1047</v>
      </c>
      <c r="D246" s="40"/>
    </row>
    <row r="247" spans="2:4" x14ac:dyDescent="0.25">
      <c r="B247" s="51"/>
      <c r="C247" s="41" t="s">
        <v>1048</v>
      </c>
      <c r="D247" s="40"/>
    </row>
    <row r="248" spans="2:4" x14ac:dyDescent="0.25">
      <c r="B248" s="51"/>
      <c r="C248" s="41" t="s">
        <v>1049</v>
      </c>
      <c r="D248" s="40"/>
    </row>
    <row r="249" spans="2:4" x14ac:dyDescent="0.25">
      <c r="C249"/>
      <c r="D249" s="40"/>
    </row>
    <row r="250" spans="2:4" x14ac:dyDescent="0.25">
      <c r="B250" s="30" t="s">
        <v>1021</v>
      </c>
      <c r="C250" s="1">
        <v>62</v>
      </c>
      <c r="D250" s="40"/>
    </row>
    <row r="251" spans="2:4" x14ac:dyDescent="0.25">
      <c r="C251"/>
    </row>
    <row r="252" spans="2:4" x14ac:dyDescent="0.25">
      <c r="C252"/>
    </row>
    <row r="253" spans="2:4" x14ac:dyDescent="0.25">
      <c r="C253"/>
    </row>
    <row r="254" spans="2:4" x14ac:dyDescent="0.25">
      <c r="C254"/>
    </row>
    <row r="255" spans="2:4" x14ac:dyDescent="0.25">
      <c r="C255"/>
    </row>
    <row r="256" spans="2:4" x14ac:dyDescent="0.25">
      <c r="C256"/>
    </row>
    <row r="257" spans="3:3" x14ac:dyDescent="0.25">
      <c r="C257"/>
    </row>
    <row r="258" spans="3:3" x14ac:dyDescent="0.25">
      <c r="C258"/>
    </row>
    <row r="259" spans="3:3" x14ac:dyDescent="0.25">
      <c r="C259"/>
    </row>
    <row r="260" spans="3:3" x14ac:dyDescent="0.25">
      <c r="C260"/>
    </row>
    <row r="261" spans="3:3" x14ac:dyDescent="0.25">
      <c r="C261"/>
    </row>
    <row r="262" spans="3:3" x14ac:dyDescent="0.25">
      <c r="C262"/>
    </row>
    <row r="263" spans="3:3" x14ac:dyDescent="0.25">
      <c r="C263"/>
    </row>
    <row r="264" spans="3:3" x14ac:dyDescent="0.25">
      <c r="C264"/>
    </row>
    <row r="265" spans="3:3" x14ac:dyDescent="0.25">
      <c r="C265"/>
    </row>
    <row r="266" spans="3:3" x14ac:dyDescent="0.25">
      <c r="C266"/>
    </row>
    <row r="267" spans="3:3" x14ac:dyDescent="0.25">
      <c r="C267"/>
    </row>
    <row r="268" spans="3:3" x14ac:dyDescent="0.25">
      <c r="C268"/>
    </row>
    <row r="269" spans="3:3" x14ac:dyDescent="0.25">
      <c r="C269"/>
    </row>
    <row r="270" spans="3:3" x14ac:dyDescent="0.25">
      <c r="C270"/>
    </row>
    <row r="271" spans="3:3" x14ac:dyDescent="0.25">
      <c r="C271"/>
    </row>
    <row r="272" spans="3:3" x14ac:dyDescent="0.25">
      <c r="C272"/>
    </row>
    <row r="273" spans="3:3" x14ac:dyDescent="0.25">
      <c r="C273"/>
    </row>
    <row r="274" spans="3:3" x14ac:dyDescent="0.25">
      <c r="C274"/>
    </row>
    <row r="275" spans="3:3" x14ac:dyDescent="0.25">
      <c r="C275"/>
    </row>
    <row r="276" spans="3:3" x14ac:dyDescent="0.25">
      <c r="C276"/>
    </row>
    <row r="277" spans="3:3" x14ac:dyDescent="0.25">
      <c r="C277"/>
    </row>
    <row r="278" spans="3:3" x14ac:dyDescent="0.25">
      <c r="C278"/>
    </row>
    <row r="279" spans="3:3" x14ac:dyDescent="0.25">
      <c r="C279"/>
    </row>
    <row r="280" spans="3:3" x14ac:dyDescent="0.25">
      <c r="C280"/>
    </row>
    <row r="281" spans="3:3" x14ac:dyDescent="0.25">
      <c r="C281"/>
    </row>
    <row r="282" spans="3:3" x14ac:dyDescent="0.25">
      <c r="C282"/>
    </row>
    <row r="283" spans="3:3" x14ac:dyDescent="0.25">
      <c r="C283"/>
    </row>
    <row r="284" spans="3:3" x14ac:dyDescent="0.25">
      <c r="C284"/>
    </row>
    <row r="285" spans="3:3" x14ac:dyDescent="0.25">
      <c r="C285"/>
    </row>
    <row r="286" spans="3:3" x14ac:dyDescent="0.25">
      <c r="C286"/>
    </row>
    <row r="287" spans="3:3" x14ac:dyDescent="0.25">
      <c r="C287"/>
    </row>
    <row r="288" spans="3:3" x14ac:dyDescent="0.25">
      <c r="C288"/>
    </row>
    <row r="289" spans="3:3" x14ac:dyDescent="0.25">
      <c r="C289"/>
    </row>
    <row r="290" spans="3:3" x14ac:dyDescent="0.25">
      <c r="C290"/>
    </row>
    <row r="291" spans="3:3" x14ac:dyDescent="0.25">
      <c r="C291"/>
    </row>
    <row r="292" spans="3:3" x14ac:dyDescent="0.25">
      <c r="C292"/>
    </row>
    <row r="293" spans="3:3" x14ac:dyDescent="0.25">
      <c r="C293"/>
    </row>
    <row r="294" spans="3:3" x14ac:dyDescent="0.25">
      <c r="C294"/>
    </row>
    <row r="295" spans="3:3" x14ac:dyDescent="0.25">
      <c r="C295"/>
    </row>
    <row r="296" spans="3:3" x14ac:dyDescent="0.25">
      <c r="C296"/>
    </row>
    <row r="297" spans="3:3" x14ac:dyDescent="0.25">
      <c r="C297"/>
    </row>
    <row r="298" spans="3:3" x14ac:dyDescent="0.25">
      <c r="C298"/>
    </row>
    <row r="299" spans="3:3" x14ac:dyDescent="0.25">
      <c r="C299"/>
    </row>
    <row r="300" spans="3:3" x14ac:dyDescent="0.25">
      <c r="C300"/>
    </row>
    <row r="301" spans="3:3" x14ac:dyDescent="0.25">
      <c r="C301"/>
    </row>
    <row r="302" spans="3:3" x14ac:dyDescent="0.25">
      <c r="C302"/>
    </row>
    <row r="303" spans="3:3" x14ac:dyDescent="0.25">
      <c r="C303"/>
    </row>
    <row r="304" spans="3:3" x14ac:dyDescent="0.25">
      <c r="C304"/>
    </row>
    <row r="305" spans="3:3" x14ac:dyDescent="0.25">
      <c r="C305"/>
    </row>
    <row r="306" spans="3:3" x14ac:dyDescent="0.25">
      <c r="C306"/>
    </row>
    <row r="307" spans="3:3" x14ac:dyDescent="0.25">
      <c r="C307"/>
    </row>
    <row r="308" spans="3:3" x14ac:dyDescent="0.25">
      <c r="C308"/>
    </row>
    <row r="309" spans="3:3" x14ac:dyDescent="0.25">
      <c r="C309"/>
    </row>
    <row r="310" spans="3:3" x14ac:dyDescent="0.25">
      <c r="C310"/>
    </row>
    <row r="311" spans="3:3" x14ac:dyDescent="0.25">
      <c r="C311"/>
    </row>
    <row r="312" spans="3:3" x14ac:dyDescent="0.25">
      <c r="C312"/>
    </row>
    <row r="313" spans="3:3" x14ac:dyDescent="0.25">
      <c r="C313"/>
    </row>
    <row r="314" spans="3:3" x14ac:dyDescent="0.25">
      <c r="C314"/>
    </row>
    <row r="315" spans="3:3" x14ac:dyDescent="0.25">
      <c r="C315"/>
    </row>
    <row r="316" spans="3:3" x14ac:dyDescent="0.25">
      <c r="C316"/>
    </row>
    <row r="317" spans="3:3" x14ac:dyDescent="0.25">
      <c r="C317"/>
    </row>
    <row r="318" spans="3:3" x14ac:dyDescent="0.25">
      <c r="C318"/>
    </row>
    <row r="319" spans="3:3" x14ac:dyDescent="0.25">
      <c r="C319"/>
    </row>
    <row r="320" spans="3:3" x14ac:dyDescent="0.25">
      <c r="C320"/>
    </row>
    <row r="321" spans="3:3" x14ac:dyDescent="0.25">
      <c r="C321"/>
    </row>
    <row r="322" spans="3:3" x14ac:dyDescent="0.25">
      <c r="C322"/>
    </row>
    <row r="323" spans="3:3" x14ac:dyDescent="0.25">
      <c r="C323"/>
    </row>
    <row r="324" spans="3:3" x14ac:dyDescent="0.25">
      <c r="C324"/>
    </row>
    <row r="325" spans="3:3" x14ac:dyDescent="0.25">
      <c r="C325"/>
    </row>
    <row r="326" spans="3:3" x14ac:dyDescent="0.25">
      <c r="C326"/>
    </row>
    <row r="327" spans="3:3" x14ac:dyDescent="0.25">
      <c r="C327"/>
    </row>
    <row r="328" spans="3:3" x14ac:dyDescent="0.25">
      <c r="C328"/>
    </row>
    <row r="329" spans="3:3" x14ac:dyDescent="0.25">
      <c r="C329"/>
    </row>
    <row r="330" spans="3:3" x14ac:dyDescent="0.25">
      <c r="C330"/>
    </row>
    <row r="331" spans="3:3" x14ac:dyDescent="0.25">
      <c r="C331"/>
    </row>
    <row r="332" spans="3:3" x14ac:dyDescent="0.25">
      <c r="C332"/>
    </row>
    <row r="333" spans="3:3" x14ac:dyDescent="0.25">
      <c r="C333"/>
    </row>
    <row r="334" spans="3:3" x14ac:dyDescent="0.25">
      <c r="C334"/>
    </row>
    <row r="335" spans="3:3" x14ac:dyDescent="0.25">
      <c r="C335"/>
    </row>
    <row r="336" spans="3:3" x14ac:dyDescent="0.25">
      <c r="C336"/>
    </row>
    <row r="337" spans="3:3" x14ac:dyDescent="0.25">
      <c r="C337"/>
    </row>
    <row r="338" spans="3:3" x14ac:dyDescent="0.25">
      <c r="C338"/>
    </row>
    <row r="339" spans="3:3" x14ac:dyDescent="0.25">
      <c r="C339"/>
    </row>
    <row r="340" spans="3:3" x14ac:dyDescent="0.25">
      <c r="C340"/>
    </row>
    <row r="341" spans="3:3" x14ac:dyDescent="0.25">
      <c r="C341"/>
    </row>
    <row r="342" spans="3:3" x14ac:dyDescent="0.25">
      <c r="C342"/>
    </row>
    <row r="343" spans="3:3" x14ac:dyDescent="0.25">
      <c r="C343"/>
    </row>
    <row r="344" spans="3:3" x14ac:dyDescent="0.25">
      <c r="C344"/>
    </row>
    <row r="345" spans="3:3" x14ac:dyDescent="0.25">
      <c r="C345"/>
    </row>
    <row r="346" spans="3:3" x14ac:dyDescent="0.25">
      <c r="C346"/>
    </row>
    <row r="347" spans="3:3" x14ac:dyDescent="0.25">
      <c r="C347"/>
    </row>
    <row r="348" spans="3:3" x14ac:dyDescent="0.25">
      <c r="C348"/>
    </row>
    <row r="349" spans="3:3" x14ac:dyDescent="0.25">
      <c r="C349"/>
    </row>
    <row r="350" spans="3:3" x14ac:dyDescent="0.25">
      <c r="C350"/>
    </row>
    <row r="351" spans="3:3" x14ac:dyDescent="0.25">
      <c r="C351"/>
    </row>
    <row r="352" spans="3:3" x14ac:dyDescent="0.25">
      <c r="C352"/>
    </row>
    <row r="353" spans="3:3" x14ac:dyDescent="0.25">
      <c r="C353"/>
    </row>
    <row r="354" spans="3:3" x14ac:dyDescent="0.25">
      <c r="C354"/>
    </row>
    <row r="355" spans="3:3" x14ac:dyDescent="0.25">
      <c r="C355"/>
    </row>
    <row r="356" spans="3:3" x14ac:dyDescent="0.25">
      <c r="C356"/>
    </row>
    <row r="357" spans="3:3" x14ac:dyDescent="0.25">
      <c r="C357"/>
    </row>
  </sheetData>
  <sortState ref="D183:D248">
    <sortCondition ref="D183"/>
  </sortState>
  <mergeCells count="2">
    <mergeCell ref="B221:B248"/>
    <mergeCell ref="B183:B219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64"/>
  <sheetViews>
    <sheetView topLeftCell="A156" zoomScale="80" zoomScaleNormal="80" workbookViewId="0">
      <selection activeCell="C100" sqref="C100"/>
    </sheetView>
  </sheetViews>
  <sheetFormatPr defaultRowHeight="15" x14ac:dyDescent="0.25"/>
  <cols>
    <col min="1" max="1" width="42.5703125" customWidth="1"/>
    <col min="2" max="2" width="21.28515625" style="3" bestFit="1" customWidth="1"/>
    <col min="3" max="3" width="35.7109375" style="3" customWidth="1"/>
    <col min="4" max="4" width="69.7109375" style="3" bestFit="1" customWidth="1"/>
    <col min="5" max="5" width="24.28515625" style="4" customWidth="1"/>
    <col min="6" max="6" width="22.4257812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t="s">
        <v>48</v>
      </c>
      <c r="B2" s="5" t="s">
        <v>45</v>
      </c>
      <c r="C2" s="3" t="s">
        <v>46</v>
      </c>
      <c r="D2" s="3" t="s">
        <v>47</v>
      </c>
      <c r="E2" s="4">
        <v>-16.433333333333334</v>
      </c>
      <c r="F2" s="3">
        <v>-39.083333333333336</v>
      </c>
    </row>
    <row r="3" spans="1:6" x14ac:dyDescent="0.25">
      <c r="A3" t="s">
        <v>49</v>
      </c>
      <c r="B3" s="5" t="s">
        <v>45</v>
      </c>
      <c r="C3" s="3" t="s">
        <v>46</v>
      </c>
      <c r="D3" s="3" t="s">
        <v>47</v>
      </c>
      <c r="E3" s="4">
        <v>-16.433333333333334</v>
      </c>
      <c r="F3" s="3">
        <v>-39.083333333333336</v>
      </c>
    </row>
    <row r="4" spans="1:6" x14ac:dyDescent="0.25">
      <c r="A4" t="s">
        <v>76</v>
      </c>
      <c r="B4" s="5" t="s">
        <v>45</v>
      </c>
      <c r="C4" s="3" t="s">
        <v>72</v>
      </c>
      <c r="E4" s="4">
        <v>-13.438000000000001</v>
      </c>
      <c r="F4" s="3">
        <v>-40.425166666666669</v>
      </c>
    </row>
    <row r="5" spans="1:6" x14ac:dyDescent="0.25">
      <c r="A5" t="s">
        <v>71</v>
      </c>
      <c r="B5" s="5" t="s">
        <v>45</v>
      </c>
      <c r="C5" s="3" t="s">
        <v>72</v>
      </c>
      <c r="E5" s="4">
        <v>-13.438000000000001</v>
      </c>
      <c r="F5" s="3">
        <v>-40.425166666666669</v>
      </c>
    </row>
    <row r="6" spans="1:6" x14ac:dyDescent="0.25">
      <c r="A6" t="s">
        <v>73</v>
      </c>
      <c r="B6" s="5" t="s">
        <v>45</v>
      </c>
      <c r="C6" s="3" t="s">
        <v>72</v>
      </c>
      <c r="E6" s="4">
        <v>-13.438000000000001</v>
      </c>
      <c r="F6" s="3">
        <v>-40.425166666666669</v>
      </c>
    </row>
    <row r="7" spans="1:6" x14ac:dyDescent="0.25">
      <c r="A7" t="s">
        <v>74</v>
      </c>
      <c r="B7" s="5" t="s">
        <v>45</v>
      </c>
      <c r="C7" s="3" t="s">
        <v>72</v>
      </c>
      <c r="E7" s="4">
        <v>-13.438000000000001</v>
      </c>
      <c r="F7" s="3">
        <v>-40.425166666666669</v>
      </c>
    </row>
    <row r="8" spans="1:6" x14ac:dyDescent="0.25">
      <c r="A8" t="s">
        <v>77</v>
      </c>
      <c r="B8" s="5" t="s">
        <v>45</v>
      </c>
      <c r="C8" s="3" t="s">
        <v>72</v>
      </c>
      <c r="E8" s="4">
        <v>-13.438000000000001</v>
      </c>
      <c r="F8" s="3">
        <v>-40.425166666666669</v>
      </c>
    </row>
    <row r="9" spans="1:6" x14ac:dyDescent="0.25">
      <c r="A9" t="s">
        <v>78</v>
      </c>
      <c r="B9" s="5" t="s">
        <v>45</v>
      </c>
      <c r="C9" s="3" t="s">
        <v>72</v>
      </c>
      <c r="E9" s="4">
        <v>-13.438000000000001</v>
      </c>
      <c r="F9" s="3">
        <v>-40.425166666666669</v>
      </c>
    </row>
    <row r="10" spans="1:6" x14ac:dyDescent="0.25">
      <c r="A10" t="s">
        <v>75</v>
      </c>
      <c r="B10" s="5" t="s">
        <v>45</v>
      </c>
      <c r="C10" s="3" t="s">
        <v>72</v>
      </c>
      <c r="E10" s="4">
        <v>-13.438000000000001</v>
      </c>
      <c r="F10" s="3">
        <v>-40.425166666666669</v>
      </c>
    </row>
    <row r="11" spans="1:6" x14ac:dyDescent="0.25">
      <c r="A11" t="s">
        <v>79</v>
      </c>
      <c r="B11" s="5" t="s">
        <v>45</v>
      </c>
      <c r="C11" s="3" t="s">
        <v>80</v>
      </c>
      <c r="E11" s="4">
        <v>-12.266666666666667</v>
      </c>
      <c r="F11" s="3">
        <v>-38.966666666666669</v>
      </c>
    </row>
    <row r="12" spans="1:6" x14ac:dyDescent="0.25">
      <c r="A12" t="s">
        <v>81</v>
      </c>
      <c r="B12" s="5" t="s">
        <v>45</v>
      </c>
      <c r="C12" s="3" t="s">
        <v>80</v>
      </c>
      <c r="E12" s="4">
        <v>-12.266666666666667</v>
      </c>
      <c r="F12" s="3">
        <v>-38.966666666666669</v>
      </c>
    </row>
    <row r="13" spans="1:6" x14ac:dyDescent="0.25">
      <c r="A13" t="s">
        <v>82</v>
      </c>
      <c r="B13" s="5" t="s">
        <v>45</v>
      </c>
      <c r="C13" s="3" t="s">
        <v>102</v>
      </c>
      <c r="E13" s="4">
        <v>-12.424833333333334</v>
      </c>
      <c r="F13" s="3">
        <v>-39.250833333333333</v>
      </c>
    </row>
    <row r="14" spans="1:6" x14ac:dyDescent="0.25">
      <c r="A14" t="s">
        <v>83</v>
      </c>
      <c r="B14" s="5" t="s">
        <v>45</v>
      </c>
      <c r="C14" s="3" t="s">
        <v>80</v>
      </c>
      <c r="D14" s="3" t="s">
        <v>101</v>
      </c>
      <c r="E14" s="4">
        <v>-12.317833333333333</v>
      </c>
      <c r="F14" s="3">
        <v>-38.876333333333335</v>
      </c>
    </row>
    <row r="15" spans="1:6" x14ac:dyDescent="0.25">
      <c r="A15" t="s">
        <v>84</v>
      </c>
      <c r="B15" s="5" t="s">
        <v>45</v>
      </c>
      <c r="C15" s="3" t="s">
        <v>80</v>
      </c>
      <c r="D15" s="3" t="s">
        <v>101</v>
      </c>
      <c r="E15" s="4">
        <v>-12.317833333333333</v>
      </c>
      <c r="F15" s="3">
        <v>-38.876333333333335</v>
      </c>
    </row>
    <row r="16" spans="1:6" x14ac:dyDescent="0.25">
      <c r="A16" t="s">
        <v>85</v>
      </c>
      <c r="B16" s="5" t="s">
        <v>45</v>
      </c>
      <c r="C16" s="3" t="s">
        <v>80</v>
      </c>
      <c r="D16" s="3" t="s">
        <v>101</v>
      </c>
      <c r="E16" s="4">
        <v>-12.317833333333333</v>
      </c>
      <c r="F16" s="3">
        <v>-38.876333333333335</v>
      </c>
    </row>
    <row r="17" spans="1:6" x14ac:dyDescent="0.25">
      <c r="A17" t="s">
        <v>86</v>
      </c>
      <c r="B17" s="5" t="s">
        <v>45</v>
      </c>
      <c r="C17" s="3" t="s">
        <v>80</v>
      </c>
      <c r="D17" s="3" t="s">
        <v>103</v>
      </c>
      <c r="E17" s="4">
        <v>-12.317833333333333</v>
      </c>
      <c r="F17" s="3">
        <v>-38.876333333333335</v>
      </c>
    </row>
    <row r="18" spans="1:6" x14ac:dyDescent="0.25">
      <c r="A18" t="s">
        <v>87</v>
      </c>
      <c r="B18" s="5" t="s">
        <v>45</v>
      </c>
      <c r="C18" s="3" t="s">
        <v>80</v>
      </c>
      <c r="D18" s="3" t="s">
        <v>101</v>
      </c>
      <c r="E18" s="6">
        <v>-12.193059999999999</v>
      </c>
      <c r="F18" s="3">
        <v>-38.969921999999997</v>
      </c>
    </row>
    <row r="19" spans="1:6" x14ac:dyDescent="0.25">
      <c r="A19" t="s">
        <v>89</v>
      </c>
      <c r="B19" s="5" t="s">
        <v>45</v>
      </c>
      <c r="C19" s="3" t="s">
        <v>80</v>
      </c>
      <c r="D19" s="3" t="s">
        <v>104</v>
      </c>
      <c r="E19" s="4">
        <v>-12.371666666666666</v>
      </c>
      <c r="F19" s="3">
        <v>-38.870166666666599</v>
      </c>
    </row>
    <row r="20" spans="1:6" x14ac:dyDescent="0.25">
      <c r="A20" t="s">
        <v>90</v>
      </c>
      <c r="B20" s="5" t="s">
        <v>45</v>
      </c>
      <c r="C20" s="3" t="s">
        <v>80</v>
      </c>
      <c r="D20" s="3" t="s">
        <v>105</v>
      </c>
      <c r="E20" s="4">
        <v>-12.3716666666667</v>
      </c>
      <c r="F20" s="3">
        <v>-38.870166666666698</v>
      </c>
    </row>
    <row r="21" spans="1:6" x14ac:dyDescent="0.25">
      <c r="A21" t="s">
        <v>95</v>
      </c>
      <c r="B21" s="5" t="s">
        <v>45</v>
      </c>
      <c r="C21" s="3" t="s">
        <v>80</v>
      </c>
      <c r="D21" s="3" t="s">
        <v>103</v>
      </c>
      <c r="E21" s="4">
        <v>-12.371666666666666</v>
      </c>
      <c r="F21" s="3">
        <v>-38.87016666666667</v>
      </c>
    </row>
    <row r="22" spans="1:6" x14ac:dyDescent="0.25">
      <c r="A22" t="s">
        <v>94</v>
      </c>
      <c r="B22" s="5" t="s">
        <v>45</v>
      </c>
      <c r="C22" s="3" t="s">
        <v>80</v>
      </c>
      <c r="D22" s="3" t="s">
        <v>101</v>
      </c>
      <c r="E22" s="4">
        <v>-12.317833333333333</v>
      </c>
      <c r="F22" s="3">
        <v>-38.876333333333335</v>
      </c>
    </row>
    <row r="23" spans="1:6" x14ac:dyDescent="0.25">
      <c r="A23" t="s">
        <v>93</v>
      </c>
      <c r="B23" s="5" t="s">
        <v>45</v>
      </c>
      <c r="C23" s="3" t="s">
        <v>80</v>
      </c>
      <c r="D23" s="3" t="s">
        <v>101</v>
      </c>
      <c r="E23" s="4">
        <v>-12.317833333333333</v>
      </c>
      <c r="F23" s="3">
        <v>-38.876333333333335</v>
      </c>
    </row>
    <row r="24" spans="1:6" x14ac:dyDescent="0.25">
      <c r="A24" t="s">
        <v>88</v>
      </c>
      <c r="B24" s="5" t="s">
        <v>45</v>
      </c>
      <c r="C24" s="3" t="s">
        <v>80</v>
      </c>
      <c r="D24" s="3" t="s">
        <v>101</v>
      </c>
      <c r="E24" s="4">
        <v>-12.317833333333333</v>
      </c>
      <c r="F24" s="3">
        <v>-38.876333333333335</v>
      </c>
    </row>
    <row r="25" spans="1:6" x14ac:dyDescent="0.25">
      <c r="A25" t="s">
        <v>91</v>
      </c>
      <c r="B25" s="5" t="s">
        <v>45</v>
      </c>
      <c r="C25" s="3" t="s">
        <v>80</v>
      </c>
      <c r="D25" s="3" t="s">
        <v>101</v>
      </c>
      <c r="E25" s="4">
        <v>-12.266666666666667</v>
      </c>
      <c r="F25" s="3">
        <v>-38.966666666666669</v>
      </c>
    </row>
    <row r="26" spans="1:6" x14ac:dyDescent="0.25">
      <c r="A26" t="s">
        <v>92</v>
      </c>
      <c r="B26" s="5" t="s">
        <v>45</v>
      </c>
      <c r="C26" s="3" t="s">
        <v>80</v>
      </c>
      <c r="D26" s="3" t="s">
        <v>101</v>
      </c>
      <c r="E26" s="4">
        <v>-12.317833333333333</v>
      </c>
      <c r="F26" s="3">
        <v>-38.876333333333335</v>
      </c>
    </row>
    <row r="27" spans="1:6" x14ac:dyDescent="0.25">
      <c r="A27" t="s">
        <v>96</v>
      </c>
      <c r="B27" s="5" t="s">
        <v>45</v>
      </c>
      <c r="C27" s="3" t="s">
        <v>80</v>
      </c>
      <c r="D27" s="3" t="s">
        <v>100</v>
      </c>
      <c r="E27" s="4">
        <v>-12.25</v>
      </c>
      <c r="F27" s="3">
        <v>-38.950000000000003</v>
      </c>
    </row>
    <row r="28" spans="1:6" x14ac:dyDescent="0.25">
      <c r="A28" t="s">
        <v>97</v>
      </c>
      <c r="B28" s="5" t="s">
        <v>45</v>
      </c>
      <c r="C28" s="3" t="s">
        <v>80</v>
      </c>
      <c r="D28" s="3" t="s">
        <v>101</v>
      </c>
      <c r="E28" s="4">
        <v>-12.317833333333333</v>
      </c>
      <c r="F28" s="3">
        <v>-38.876333333333335</v>
      </c>
    </row>
    <row r="29" spans="1:6" x14ac:dyDescent="0.25">
      <c r="A29" t="s">
        <v>99</v>
      </c>
      <c r="B29" s="5" t="s">
        <v>45</v>
      </c>
      <c r="C29" s="3" t="s">
        <v>80</v>
      </c>
      <c r="D29" s="3" t="s">
        <v>101</v>
      </c>
      <c r="E29" s="4">
        <v>-12.317833333333333</v>
      </c>
      <c r="F29" s="3">
        <v>-38.876333333333335</v>
      </c>
    </row>
    <row r="30" spans="1:6" x14ac:dyDescent="0.25">
      <c r="A30" t="s">
        <v>98</v>
      </c>
      <c r="B30" s="5" t="s">
        <v>45</v>
      </c>
      <c r="C30" s="3" t="s">
        <v>80</v>
      </c>
      <c r="D30" s="3" t="s">
        <v>106</v>
      </c>
      <c r="E30" s="6">
        <v>-12.2135569999999</v>
      </c>
      <c r="F30" s="7">
        <v>-38.970153000000003</v>
      </c>
    </row>
    <row r="31" spans="1:6" x14ac:dyDescent="0.25">
      <c r="A31" s="9" t="s">
        <v>166</v>
      </c>
      <c r="B31" s="5" t="s">
        <v>45</v>
      </c>
      <c r="C31" s="3" t="s">
        <v>168</v>
      </c>
      <c r="D31" s="10" t="s">
        <v>167</v>
      </c>
      <c r="E31" s="4">
        <v>-26.426500000000001</v>
      </c>
      <c r="F31" s="3">
        <v>-49.226500000000001</v>
      </c>
    </row>
    <row r="32" spans="1:6" x14ac:dyDescent="0.25">
      <c r="A32" s="9" t="s">
        <v>169</v>
      </c>
      <c r="B32" s="5" t="s">
        <v>45</v>
      </c>
      <c r="C32" s="3" t="s">
        <v>274</v>
      </c>
      <c r="D32" s="3" t="s">
        <v>170</v>
      </c>
      <c r="E32" s="4">
        <v>-22.426500000000001</v>
      </c>
      <c r="F32" s="3">
        <v>-42.976500000000001</v>
      </c>
    </row>
    <row r="33" spans="1:6" x14ac:dyDescent="0.25">
      <c r="A33" s="9" t="s">
        <v>171</v>
      </c>
      <c r="B33" s="5" t="s">
        <v>45</v>
      </c>
      <c r="C33" s="3" t="s">
        <v>274</v>
      </c>
      <c r="E33" s="4">
        <v>-22.9</v>
      </c>
      <c r="F33" s="3">
        <v>-43.226500000000001</v>
      </c>
    </row>
    <row r="34" spans="1:6" x14ac:dyDescent="0.25">
      <c r="A34" s="9" t="s">
        <v>172</v>
      </c>
      <c r="B34" s="5" t="s">
        <v>45</v>
      </c>
      <c r="C34" s="3" t="s">
        <v>274</v>
      </c>
      <c r="E34" s="4">
        <v>-22.9</v>
      </c>
      <c r="F34" s="3">
        <v>-43.226500000000001</v>
      </c>
    </row>
    <row r="35" spans="1:6" x14ac:dyDescent="0.25">
      <c r="A35" s="9" t="s">
        <v>173</v>
      </c>
      <c r="B35" s="5" t="s">
        <v>45</v>
      </c>
      <c r="C35" s="3" t="s">
        <v>401</v>
      </c>
      <c r="E35" s="4">
        <v>-19.416666666666668</v>
      </c>
      <c r="F35" s="3">
        <v>-40.06666666666667</v>
      </c>
    </row>
    <row r="36" spans="1:6" x14ac:dyDescent="0.25">
      <c r="A36" s="9" t="s">
        <v>174</v>
      </c>
      <c r="B36" s="5" t="s">
        <v>45</v>
      </c>
      <c r="C36" s="3" t="s">
        <v>175</v>
      </c>
      <c r="D36" s="3" t="s">
        <v>176</v>
      </c>
      <c r="E36" s="4">
        <v>-22.816666666666666</v>
      </c>
      <c r="F36" s="3">
        <v>-44.65</v>
      </c>
    </row>
    <row r="37" spans="1:6" x14ac:dyDescent="0.25">
      <c r="A37" s="9" t="s">
        <v>177</v>
      </c>
      <c r="B37" s="5" t="s">
        <v>45</v>
      </c>
      <c r="C37" s="3" t="s">
        <v>175</v>
      </c>
      <c r="D37" s="3" t="s">
        <v>176</v>
      </c>
      <c r="E37" s="4">
        <v>-22.816666666666666</v>
      </c>
      <c r="F37" s="3">
        <v>-44.65</v>
      </c>
    </row>
    <row r="38" spans="1:6" x14ac:dyDescent="0.25">
      <c r="A38" s="9" t="s">
        <v>178</v>
      </c>
      <c r="B38" s="5" t="s">
        <v>45</v>
      </c>
      <c r="C38" s="3" t="s">
        <v>175</v>
      </c>
      <c r="D38" s="3" t="s">
        <v>176</v>
      </c>
      <c r="E38" s="4">
        <v>-22.816666666666666</v>
      </c>
      <c r="F38" s="3">
        <v>-44.65</v>
      </c>
    </row>
    <row r="39" spans="1:6" x14ac:dyDescent="0.25">
      <c r="A39" s="9" t="s">
        <v>180</v>
      </c>
      <c r="B39" s="5" t="s">
        <v>45</v>
      </c>
      <c r="C39" s="3" t="s">
        <v>175</v>
      </c>
      <c r="D39" s="3" t="s">
        <v>176</v>
      </c>
      <c r="E39" s="4">
        <v>-22.816666666666666</v>
      </c>
      <c r="F39" s="3">
        <v>-44.65</v>
      </c>
    </row>
    <row r="40" spans="1:6" x14ac:dyDescent="0.25">
      <c r="A40" s="9" t="s">
        <v>181</v>
      </c>
      <c r="B40" s="5" t="s">
        <v>45</v>
      </c>
      <c r="C40" s="3" t="s">
        <v>175</v>
      </c>
      <c r="D40" s="3" t="s">
        <v>176</v>
      </c>
      <c r="E40" s="4">
        <v>-22.816666666666666</v>
      </c>
      <c r="F40" s="3">
        <v>-44.65</v>
      </c>
    </row>
    <row r="41" spans="1:6" x14ac:dyDescent="0.25">
      <c r="A41" s="9" t="s">
        <v>182</v>
      </c>
      <c r="B41" s="5" t="s">
        <v>45</v>
      </c>
      <c r="C41" s="3" t="s">
        <v>175</v>
      </c>
      <c r="D41" s="3" t="s">
        <v>176</v>
      </c>
      <c r="E41" s="4">
        <v>-22.816666666666666</v>
      </c>
      <c r="F41" s="3">
        <v>-44.65</v>
      </c>
    </row>
    <row r="42" spans="1:6" x14ac:dyDescent="0.25">
      <c r="A42" s="9" t="s">
        <v>183</v>
      </c>
      <c r="B42" s="5" t="s">
        <v>45</v>
      </c>
      <c r="C42" s="3" t="s">
        <v>175</v>
      </c>
      <c r="D42" s="3" t="s">
        <v>176</v>
      </c>
      <c r="E42" s="4">
        <v>-22.816666666666666</v>
      </c>
      <c r="F42" s="3">
        <v>-44.65</v>
      </c>
    </row>
    <row r="43" spans="1:6" x14ac:dyDescent="0.25">
      <c r="A43" s="9" t="s">
        <v>179</v>
      </c>
      <c r="B43" s="5" t="s">
        <v>45</v>
      </c>
      <c r="C43" s="3" t="s">
        <v>175</v>
      </c>
      <c r="D43" s="3" t="s">
        <v>176</v>
      </c>
      <c r="E43" s="4">
        <v>-22.816666666666666</v>
      </c>
      <c r="F43" s="3">
        <v>-44.65</v>
      </c>
    </row>
    <row r="44" spans="1:6" x14ac:dyDescent="0.25">
      <c r="A44" s="9" t="s">
        <v>273</v>
      </c>
      <c r="B44" s="5" t="s">
        <v>45</v>
      </c>
      <c r="C44" s="3" t="s">
        <v>274</v>
      </c>
      <c r="E44" s="4">
        <v>-22.9</v>
      </c>
      <c r="F44" s="3">
        <v>-43.226500000000001</v>
      </c>
    </row>
    <row r="45" spans="1:6" x14ac:dyDescent="0.25">
      <c r="A45" s="9" t="s">
        <v>389</v>
      </c>
      <c r="B45" s="5" t="s">
        <v>45</v>
      </c>
      <c r="C45" s="3" t="s">
        <v>274</v>
      </c>
      <c r="D45" s="3" t="s">
        <v>390</v>
      </c>
      <c r="E45" s="4">
        <v>-22.521000000000001</v>
      </c>
      <c r="F45" s="3">
        <v>-44.102499999999999</v>
      </c>
    </row>
    <row r="46" spans="1:6" x14ac:dyDescent="0.25">
      <c r="A46" s="9" t="s">
        <v>389</v>
      </c>
      <c r="B46" s="5" t="s">
        <v>45</v>
      </c>
      <c r="C46" s="3" t="s">
        <v>400</v>
      </c>
      <c r="E46" s="4">
        <v>-17.036833333333334</v>
      </c>
      <c r="F46" s="3">
        <v>-39.525333333333336</v>
      </c>
    </row>
    <row r="47" spans="1:6" x14ac:dyDescent="0.25">
      <c r="A47" s="9" t="s">
        <v>389</v>
      </c>
      <c r="B47" s="5" t="s">
        <v>45</v>
      </c>
      <c r="C47" s="3" t="s">
        <v>392</v>
      </c>
      <c r="D47" s="3" t="s">
        <v>391</v>
      </c>
      <c r="E47" s="4">
        <v>-22.433333333333334</v>
      </c>
      <c r="F47" s="3">
        <v>-44.583333333333336</v>
      </c>
    </row>
    <row r="48" spans="1:6" x14ac:dyDescent="0.25">
      <c r="A48" s="9" t="s">
        <v>389</v>
      </c>
      <c r="B48" s="5" t="s">
        <v>45</v>
      </c>
      <c r="C48" s="3" t="s">
        <v>168</v>
      </c>
      <c r="E48" s="4">
        <v>-27.591333333333335</v>
      </c>
      <c r="F48" s="3">
        <v>-48.542833333333334</v>
      </c>
    </row>
    <row r="49" spans="1:6" x14ac:dyDescent="0.25">
      <c r="A49" s="9" t="s">
        <v>389</v>
      </c>
      <c r="B49" s="5" t="s">
        <v>45</v>
      </c>
      <c r="C49" s="3" t="s">
        <v>168</v>
      </c>
      <c r="E49" s="4">
        <v>-27.591333333333335</v>
      </c>
      <c r="F49" s="3">
        <v>-48.542833333333334</v>
      </c>
    </row>
    <row r="50" spans="1:6" x14ac:dyDescent="0.25">
      <c r="A50" s="9" t="s">
        <v>389</v>
      </c>
      <c r="B50" s="5" t="s">
        <v>45</v>
      </c>
      <c r="C50" s="3" t="s">
        <v>397</v>
      </c>
      <c r="E50" s="4">
        <v>-22.407166666666665</v>
      </c>
      <c r="F50" s="3">
        <v>-42.959499999999998</v>
      </c>
    </row>
    <row r="51" spans="1:6" x14ac:dyDescent="0.25">
      <c r="A51" s="9" t="s">
        <v>389</v>
      </c>
      <c r="B51" s="5" t="s">
        <v>45</v>
      </c>
      <c r="C51" s="3" t="s">
        <v>399</v>
      </c>
      <c r="E51" s="4">
        <v>-11.6585</v>
      </c>
      <c r="F51" s="3">
        <v>-39.0045</v>
      </c>
    </row>
    <row r="52" spans="1:6" x14ac:dyDescent="0.25">
      <c r="A52" s="9" t="s">
        <v>389</v>
      </c>
      <c r="B52" s="5" t="s">
        <v>45</v>
      </c>
      <c r="C52" s="3" t="s">
        <v>399</v>
      </c>
      <c r="E52" s="4">
        <v>-11.6585</v>
      </c>
      <c r="F52" s="3">
        <v>-39.0045</v>
      </c>
    </row>
    <row r="53" spans="1:6" x14ac:dyDescent="0.25">
      <c r="A53" s="9" t="s">
        <v>389</v>
      </c>
      <c r="B53" s="5" t="s">
        <v>45</v>
      </c>
      <c r="C53" s="3" t="s">
        <v>274</v>
      </c>
      <c r="D53" s="3" t="s">
        <v>394</v>
      </c>
      <c r="E53" s="4">
        <v>-22.7</v>
      </c>
      <c r="F53" s="3">
        <v>-43.68333333333333</v>
      </c>
    </row>
    <row r="54" spans="1:6" x14ac:dyDescent="0.25">
      <c r="A54" s="9" t="s">
        <v>696</v>
      </c>
      <c r="B54" s="5" t="s">
        <v>45</v>
      </c>
      <c r="C54" s="3" t="s">
        <v>697</v>
      </c>
      <c r="E54" s="4">
        <v>-22.502500000000001</v>
      </c>
      <c r="F54" s="3">
        <v>-43.176166666666667</v>
      </c>
    </row>
    <row r="55" spans="1:6" x14ac:dyDescent="0.25">
      <c r="A55" s="9" t="s">
        <v>396</v>
      </c>
      <c r="B55" s="5" t="s">
        <v>45</v>
      </c>
      <c r="C55" s="3" t="s">
        <v>397</v>
      </c>
      <c r="E55" s="4">
        <v>-22.407166666666665</v>
      </c>
      <c r="F55" s="3">
        <v>-42.959499999999998</v>
      </c>
    </row>
    <row r="56" spans="1:6" x14ac:dyDescent="0.25">
      <c r="A56" s="9" t="s">
        <v>395</v>
      </c>
      <c r="B56" s="5" t="s">
        <v>45</v>
      </c>
      <c r="C56" s="3" t="s">
        <v>393</v>
      </c>
      <c r="E56" s="4">
        <v>-13.438000000000001</v>
      </c>
      <c r="F56" s="3">
        <v>-40.425166666666669</v>
      </c>
    </row>
    <row r="57" spans="1:6" x14ac:dyDescent="0.25">
      <c r="A57" s="9" t="s">
        <v>398</v>
      </c>
      <c r="B57" s="5" t="s">
        <v>45</v>
      </c>
      <c r="C57" s="3" t="s">
        <v>274</v>
      </c>
      <c r="D57" s="3" t="s">
        <v>415</v>
      </c>
      <c r="E57" s="4">
        <v>-22.901666666666667</v>
      </c>
      <c r="F57" s="3">
        <v>-43.204500000000003</v>
      </c>
    </row>
    <row r="58" spans="1:6" x14ac:dyDescent="0.25">
      <c r="A58" s="9" t="s">
        <v>406</v>
      </c>
      <c r="B58" s="5" t="s">
        <v>45</v>
      </c>
      <c r="C58" s="3" t="s">
        <v>407</v>
      </c>
      <c r="E58" s="4">
        <v>-19.191500000000001</v>
      </c>
      <c r="F58" s="3">
        <v>-40.091999999999999</v>
      </c>
    </row>
    <row r="59" spans="1:6" x14ac:dyDescent="0.25">
      <c r="A59" s="9" t="s">
        <v>402</v>
      </c>
      <c r="B59" s="5" t="s">
        <v>45</v>
      </c>
      <c r="C59" s="3" t="s">
        <v>403</v>
      </c>
      <c r="E59" s="4">
        <v>-26.302666666666667</v>
      </c>
      <c r="F59" s="3">
        <v>-48.840666666666664</v>
      </c>
    </row>
    <row r="60" spans="1:6" x14ac:dyDescent="0.25">
      <c r="A60" s="9" t="s">
        <v>404</v>
      </c>
      <c r="B60" s="5" t="s">
        <v>45</v>
      </c>
      <c r="C60" s="3" t="s">
        <v>403</v>
      </c>
      <c r="E60" s="4">
        <v>-26.302666666666667</v>
      </c>
      <c r="F60" s="3">
        <v>-48.840666666666664</v>
      </c>
    </row>
    <row r="61" spans="1:6" x14ac:dyDescent="0.25">
      <c r="A61" s="9" t="s">
        <v>405</v>
      </c>
      <c r="B61" s="5" t="s">
        <v>45</v>
      </c>
      <c r="C61" s="3" t="s">
        <v>397</v>
      </c>
      <c r="E61" s="4">
        <v>-22.407166666666665</v>
      </c>
      <c r="F61" s="3">
        <v>-42.959499999999998</v>
      </c>
    </row>
    <row r="62" spans="1:6" x14ac:dyDescent="0.25">
      <c r="A62" s="9" t="s">
        <v>408</v>
      </c>
      <c r="B62" s="5" t="s">
        <v>45</v>
      </c>
      <c r="C62" s="3" t="s">
        <v>175</v>
      </c>
      <c r="E62" s="4">
        <v>-23.541833333333333</v>
      </c>
      <c r="F62" s="3">
        <v>-46.634999999999998</v>
      </c>
    </row>
    <row r="63" spans="1:6" x14ac:dyDescent="0.25">
      <c r="A63" s="9" t="s">
        <v>414</v>
      </c>
      <c r="B63" s="5" t="s">
        <v>45</v>
      </c>
      <c r="C63" s="3" t="s">
        <v>393</v>
      </c>
      <c r="E63" s="4">
        <v>-13.438000000000001</v>
      </c>
      <c r="F63" s="3">
        <v>-40.425166666666669</v>
      </c>
    </row>
    <row r="64" spans="1:6" x14ac:dyDescent="0.25">
      <c r="A64" s="9" t="s">
        <v>409</v>
      </c>
      <c r="B64" s="5" t="s">
        <v>45</v>
      </c>
      <c r="C64" s="3" t="s">
        <v>410</v>
      </c>
      <c r="E64" s="4">
        <v>-17.883333333333333</v>
      </c>
      <c r="F64" s="3">
        <v>-39.366666666666667</v>
      </c>
    </row>
    <row r="65" spans="1:6" x14ac:dyDescent="0.25">
      <c r="A65" s="9" t="s">
        <v>411</v>
      </c>
      <c r="B65" s="5" t="s">
        <v>45</v>
      </c>
      <c r="C65" s="3" t="s">
        <v>410</v>
      </c>
      <c r="E65" s="4">
        <v>-17.883333333333333</v>
      </c>
      <c r="F65" s="3">
        <v>-39.366666666666667</v>
      </c>
    </row>
    <row r="66" spans="1:6" x14ac:dyDescent="0.25">
      <c r="A66" s="9" t="s">
        <v>412</v>
      </c>
      <c r="B66" s="5" t="s">
        <v>45</v>
      </c>
      <c r="C66" s="3" t="s">
        <v>401</v>
      </c>
      <c r="D66" s="3" t="s">
        <v>413</v>
      </c>
      <c r="E66" s="4">
        <v>-19.388000000000002</v>
      </c>
      <c r="F66" s="3">
        <v>-40.07</v>
      </c>
    </row>
    <row r="67" spans="1:6" x14ac:dyDescent="0.25">
      <c r="A67" s="9" t="s">
        <v>698</v>
      </c>
      <c r="B67" s="5" t="s">
        <v>45</v>
      </c>
      <c r="C67" s="3" t="s">
        <v>701</v>
      </c>
      <c r="E67" s="4">
        <v>-24.266666699999998</v>
      </c>
      <c r="F67" s="3">
        <v>-47.95</v>
      </c>
    </row>
    <row r="68" spans="1:6" x14ac:dyDescent="0.25">
      <c r="A68" s="9" t="s">
        <v>699</v>
      </c>
      <c r="B68" s="5" t="s">
        <v>45</v>
      </c>
      <c r="C68" s="3" t="s">
        <v>175</v>
      </c>
      <c r="D68" s="3" t="s">
        <v>702</v>
      </c>
      <c r="E68" s="4">
        <v>-22.606999999999999</v>
      </c>
      <c r="F68" s="3">
        <v>-45.173000000000002</v>
      </c>
    </row>
    <row r="69" spans="1:6" x14ac:dyDescent="0.25">
      <c r="A69" s="9" t="s">
        <v>700</v>
      </c>
      <c r="B69" s="5" t="s">
        <v>45</v>
      </c>
      <c r="C69" s="3" t="s">
        <v>701</v>
      </c>
      <c r="E69" s="4">
        <v>-24.266666699999998</v>
      </c>
      <c r="F69" s="3">
        <v>-47.95</v>
      </c>
    </row>
    <row r="70" spans="1:6" x14ac:dyDescent="0.25">
      <c r="A70" s="9" t="s">
        <v>703</v>
      </c>
      <c r="B70" s="5" t="s">
        <v>45</v>
      </c>
      <c r="C70" s="3" t="s">
        <v>701</v>
      </c>
      <c r="E70" s="4">
        <v>-24.266666699999998</v>
      </c>
      <c r="F70" s="3">
        <v>-47.95</v>
      </c>
    </row>
    <row r="71" spans="1:6" x14ac:dyDescent="0.25">
      <c r="A71" s="9" t="s">
        <v>704</v>
      </c>
      <c r="B71" s="5" t="s">
        <v>45</v>
      </c>
      <c r="C71" s="3" t="s">
        <v>705</v>
      </c>
      <c r="E71" s="4">
        <v>-12.651833333333334</v>
      </c>
      <c r="F71" s="3">
        <v>-39.119833333333332</v>
      </c>
    </row>
    <row r="72" spans="1:6" x14ac:dyDescent="0.25">
      <c r="A72" s="9" t="s">
        <v>706</v>
      </c>
      <c r="B72" s="5" t="s">
        <v>45</v>
      </c>
      <c r="C72" s="3" t="s">
        <v>707</v>
      </c>
      <c r="E72" s="4">
        <v>-25.589166666666667</v>
      </c>
      <c r="F72" s="3">
        <v>-49.406166666666664</v>
      </c>
    </row>
    <row r="73" spans="1:6" x14ac:dyDescent="0.25">
      <c r="A73" s="9" t="s">
        <v>709</v>
      </c>
      <c r="B73" s="5" t="s">
        <v>45</v>
      </c>
      <c r="C73" s="3" t="s">
        <v>873</v>
      </c>
      <c r="E73" s="4">
        <v>-19.323166666666665</v>
      </c>
      <c r="F73" s="3">
        <v>-41.152500000000003</v>
      </c>
    </row>
    <row r="74" spans="1:6" x14ac:dyDescent="0.25">
      <c r="A74" s="9" t="s">
        <v>710</v>
      </c>
      <c r="B74" s="5" t="s">
        <v>45</v>
      </c>
      <c r="C74" s="3" t="s">
        <v>713</v>
      </c>
      <c r="E74" s="4">
        <v>-25.519333333333332</v>
      </c>
      <c r="F74" s="3">
        <v>-48.505833333333335</v>
      </c>
    </row>
    <row r="75" spans="1:6" x14ac:dyDescent="0.25">
      <c r="A75" s="9" t="s">
        <v>711</v>
      </c>
      <c r="B75" s="5" t="s">
        <v>45</v>
      </c>
      <c r="C75" s="3" t="s">
        <v>712</v>
      </c>
      <c r="E75" s="4">
        <v>-28.639833333333332</v>
      </c>
      <c r="F75" s="3">
        <v>-53.603333333333332</v>
      </c>
    </row>
    <row r="76" spans="1:6" x14ac:dyDescent="0.25">
      <c r="A76" s="20" t="s">
        <v>824</v>
      </c>
      <c r="B76" s="5" t="s">
        <v>45</v>
      </c>
      <c r="C76" s="3" t="s">
        <v>407</v>
      </c>
      <c r="E76" s="4">
        <v>-19.191500000000001</v>
      </c>
      <c r="F76" s="3">
        <v>-40.091999999999999</v>
      </c>
    </row>
    <row r="77" spans="1:6" x14ac:dyDescent="0.25">
      <c r="A77" s="9" t="s">
        <v>714</v>
      </c>
      <c r="B77" s="5" t="s">
        <v>45</v>
      </c>
      <c r="C77" s="3" t="s">
        <v>722</v>
      </c>
      <c r="E77" s="4">
        <v>-15.802333333333333</v>
      </c>
      <c r="F77" s="3">
        <v>-43.31666666666667</v>
      </c>
    </row>
    <row r="78" spans="1:6" x14ac:dyDescent="0.25">
      <c r="A78" s="9" t="s">
        <v>715</v>
      </c>
      <c r="B78" s="5" t="s">
        <v>45</v>
      </c>
      <c r="C78" s="3" t="s">
        <v>723</v>
      </c>
      <c r="E78" s="4">
        <v>-22.85</v>
      </c>
      <c r="F78" s="3">
        <v>-44.2</v>
      </c>
    </row>
    <row r="79" spans="1:6" x14ac:dyDescent="0.25">
      <c r="A79" s="9" t="s">
        <v>716</v>
      </c>
      <c r="B79" s="5" t="s">
        <v>45</v>
      </c>
      <c r="C79" s="3" t="s">
        <v>724</v>
      </c>
      <c r="E79" s="4">
        <v>-26.251000000000001</v>
      </c>
      <c r="F79" s="3">
        <v>-49.374499999999998</v>
      </c>
    </row>
    <row r="80" spans="1:6" x14ac:dyDescent="0.25">
      <c r="A80" s="9" t="s">
        <v>717</v>
      </c>
      <c r="B80" s="5" t="s">
        <v>45</v>
      </c>
      <c r="C80" s="3" t="s">
        <v>724</v>
      </c>
      <c r="E80" s="4">
        <v>-26.251000000000001</v>
      </c>
      <c r="F80" s="3">
        <v>-49.374499999999998</v>
      </c>
    </row>
    <row r="81" spans="1:6" x14ac:dyDescent="0.25">
      <c r="A81" s="9" t="s">
        <v>718</v>
      </c>
      <c r="B81" s="5" t="s">
        <v>45</v>
      </c>
      <c r="C81" s="3" t="s">
        <v>725</v>
      </c>
      <c r="E81" s="4">
        <v>-25.439833333333333</v>
      </c>
      <c r="F81" s="3">
        <v>-49.057166666666667</v>
      </c>
    </row>
    <row r="82" spans="1:6" x14ac:dyDescent="0.25">
      <c r="A82" s="9" t="s">
        <v>719</v>
      </c>
      <c r="B82" s="5" t="s">
        <v>45</v>
      </c>
      <c r="C82" s="3" t="s">
        <v>726</v>
      </c>
      <c r="E82" s="4">
        <v>-26.166666666666668</v>
      </c>
      <c r="F82" s="3">
        <v>-49.426499999999997</v>
      </c>
    </row>
    <row r="83" spans="1:6" x14ac:dyDescent="0.25">
      <c r="A83" s="9" t="s">
        <v>720</v>
      </c>
      <c r="B83" s="5" t="s">
        <v>45</v>
      </c>
      <c r="C83" s="3" t="s">
        <v>726</v>
      </c>
      <c r="E83" s="4">
        <v>-26.166666666666668</v>
      </c>
      <c r="F83" s="3">
        <v>-49.426499999999997</v>
      </c>
    </row>
    <row r="84" spans="1:6" x14ac:dyDescent="0.25">
      <c r="A84" s="9" t="s">
        <v>721</v>
      </c>
      <c r="B84" s="5" t="s">
        <v>45</v>
      </c>
      <c r="C84" s="3" t="s">
        <v>727</v>
      </c>
      <c r="E84" s="4">
        <v>-23.521333333333335</v>
      </c>
      <c r="F84" s="3">
        <v>-46.185333333333332</v>
      </c>
    </row>
    <row r="85" spans="1:6" x14ac:dyDescent="0.25">
      <c r="A85" s="20" t="s">
        <v>822</v>
      </c>
      <c r="B85" s="5" t="s">
        <v>45</v>
      </c>
      <c r="C85" s="3" t="s">
        <v>823</v>
      </c>
      <c r="E85" s="4">
        <v>-22.188833333333335</v>
      </c>
      <c r="F85" s="3">
        <v>-48.774500000000003</v>
      </c>
    </row>
    <row r="86" spans="1:6" x14ac:dyDescent="0.25">
      <c r="A86" s="9" t="s">
        <v>742</v>
      </c>
      <c r="B86" s="5" t="s">
        <v>45</v>
      </c>
      <c r="C86" s="3" t="s">
        <v>737</v>
      </c>
      <c r="D86" s="3" t="s">
        <v>743</v>
      </c>
      <c r="E86" s="4">
        <v>-23.783333299999999</v>
      </c>
      <c r="F86" s="3">
        <v>-45.9</v>
      </c>
    </row>
    <row r="87" spans="1:6" x14ac:dyDescent="0.25">
      <c r="A87" s="9" t="s">
        <v>728</v>
      </c>
      <c r="B87" s="5" t="s">
        <v>45</v>
      </c>
      <c r="C87" s="3" t="s">
        <v>729</v>
      </c>
      <c r="D87" s="3" t="s">
        <v>730</v>
      </c>
      <c r="E87" s="4">
        <v>-24.585666666666668</v>
      </c>
      <c r="F87" s="3">
        <v>-48.590166666666669</v>
      </c>
    </row>
    <row r="88" spans="1:6" x14ac:dyDescent="0.25">
      <c r="A88" s="9" t="s">
        <v>731</v>
      </c>
      <c r="B88" s="5" t="s">
        <v>45</v>
      </c>
      <c r="C88" s="3" t="s">
        <v>739</v>
      </c>
      <c r="D88" s="3" t="s">
        <v>738</v>
      </c>
      <c r="E88" s="4">
        <v>-23.021166666666666</v>
      </c>
      <c r="F88" s="3">
        <v>-44.717166666666664</v>
      </c>
    </row>
    <row r="89" spans="1:6" x14ac:dyDescent="0.25">
      <c r="A89" s="9" t="s">
        <v>732</v>
      </c>
      <c r="B89" s="5" t="s">
        <v>45</v>
      </c>
      <c r="C89" s="3" t="s">
        <v>739</v>
      </c>
      <c r="D89" s="3" t="s">
        <v>738</v>
      </c>
      <c r="E89" s="4">
        <v>-23.021166666666666</v>
      </c>
      <c r="F89" s="3">
        <v>-44.717166666666664</v>
      </c>
    </row>
    <row r="90" spans="1:6" x14ac:dyDescent="0.25">
      <c r="A90" s="9" t="s">
        <v>733</v>
      </c>
      <c r="B90" s="5" t="s">
        <v>45</v>
      </c>
      <c r="C90" s="3" t="s">
        <v>739</v>
      </c>
      <c r="D90" s="3" t="s">
        <v>738</v>
      </c>
      <c r="E90" s="4">
        <v>-23.021166666666666</v>
      </c>
      <c r="F90" s="3">
        <v>-44.717166666666664</v>
      </c>
    </row>
    <row r="91" spans="1:6" x14ac:dyDescent="0.25">
      <c r="A91" s="9" t="s">
        <v>734</v>
      </c>
      <c r="B91" s="5" t="s">
        <v>45</v>
      </c>
      <c r="C91" s="3" t="s">
        <v>739</v>
      </c>
      <c r="D91" s="3" t="s">
        <v>738</v>
      </c>
      <c r="E91" s="4">
        <v>-23.021166666666666</v>
      </c>
      <c r="F91" s="3">
        <v>-44.717166666666664</v>
      </c>
    </row>
    <row r="92" spans="1:6" x14ac:dyDescent="0.25">
      <c r="A92" s="9" t="s">
        <v>735</v>
      </c>
      <c r="B92" s="5" t="s">
        <v>45</v>
      </c>
      <c r="C92" s="3" t="s">
        <v>739</v>
      </c>
      <c r="D92" s="3" t="s">
        <v>738</v>
      </c>
      <c r="E92" s="4">
        <v>-23.021166666666666</v>
      </c>
      <c r="F92" s="3">
        <v>-44.717166666666664</v>
      </c>
    </row>
    <row r="93" spans="1:6" x14ac:dyDescent="0.25">
      <c r="A93" s="9" t="s">
        <v>736</v>
      </c>
      <c r="B93" s="5" t="s">
        <v>45</v>
      </c>
      <c r="C93" s="3" t="s">
        <v>739</v>
      </c>
      <c r="D93" s="3" t="s">
        <v>738</v>
      </c>
      <c r="E93" s="4">
        <v>-23.021166666666666</v>
      </c>
      <c r="F93" s="3">
        <v>-44.717166666666664</v>
      </c>
    </row>
    <row r="94" spans="1:6" x14ac:dyDescent="0.25">
      <c r="A94" s="9" t="s">
        <v>740</v>
      </c>
      <c r="B94" s="5" t="s">
        <v>45</v>
      </c>
      <c r="C94" s="3" t="s">
        <v>737</v>
      </c>
      <c r="D94" s="3" t="s">
        <v>741</v>
      </c>
      <c r="E94" s="4">
        <v>-23.423833333333334</v>
      </c>
      <c r="F94" s="3">
        <v>-46.642499999999998</v>
      </c>
    </row>
    <row r="95" spans="1:6" x14ac:dyDescent="0.25">
      <c r="A95" s="9" t="s">
        <v>708</v>
      </c>
      <c r="B95" s="5" t="s">
        <v>45</v>
      </c>
      <c r="C95" s="3" t="s">
        <v>72</v>
      </c>
      <c r="E95" s="4">
        <v>-13.438000000000001</v>
      </c>
      <c r="F95" s="3">
        <v>-40.425166666666669</v>
      </c>
    </row>
    <row r="96" spans="1:6" x14ac:dyDescent="0.25">
      <c r="A96" s="9" t="s">
        <v>746</v>
      </c>
      <c r="B96" s="5" t="s">
        <v>45</v>
      </c>
      <c r="C96" s="3" t="s">
        <v>750</v>
      </c>
      <c r="E96" s="4">
        <v>-22.941666666666666</v>
      </c>
      <c r="F96" s="3">
        <v>-43.254333333333335</v>
      </c>
    </row>
    <row r="97" spans="1:6" x14ac:dyDescent="0.25">
      <c r="A97" s="9" t="s">
        <v>747</v>
      </c>
      <c r="B97" s="5" t="s">
        <v>45</v>
      </c>
      <c r="C97" s="3" t="s">
        <v>726</v>
      </c>
      <c r="E97" s="4">
        <v>-26.166666666666668</v>
      </c>
      <c r="F97" s="3">
        <v>-49.426499999999997</v>
      </c>
    </row>
    <row r="98" spans="1:6" x14ac:dyDescent="0.25">
      <c r="A98" s="9" t="s">
        <v>748</v>
      </c>
      <c r="B98" s="5" t="s">
        <v>45</v>
      </c>
      <c r="C98" s="3" t="s">
        <v>726</v>
      </c>
      <c r="E98" s="4">
        <v>-26.166666666666668</v>
      </c>
      <c r="F98" s="3">
        <v>-49.426499999999997</v>
      </c>
    </row>
    <row r="99" spans="1:6" x14ac:dyDescent="0.25">
      <c r="A99" s="9" t="s">
        <v>751</v>
      </c>
      <c r="B99" s="5" t="s">
        <v>45</v>
      </c>
      <c r="C99" s="3" t="s">
        <v>768</v>
      </c>
      <c r="E99" s="3">
        <v>-21.966666666666665</v>
      </c>
      <c r="F99" s="3">
        <v>-53.316666666666663</v>
      </c>
    </row>
    <row r="100" spans="1:6" x14ac:dyDescent="0.25">
      <c r="A100" s="9" t="s">
        <v>752</v>
      </c>
      <c r="B100" s="5" t="s">
        <v>45</v>
      </c>
      <c r="C100" s="3" t="s">
        <v>72</v>
      </c>
      <c r="E100" s="4">
        <v>-13.438000000000001</v>
      </c>
      <c r="F100" s="3">
        <v>-40.425166666666669</v>
      </c>
    </row>
    <row r="101" spans="1:6" x14ac:dyDescent="0.25">
      <c r="A101" s="9" t="s">
        <v>753</v>
      </c>
      <c r="B101" s="5" t="s">
        <v>45</v>
      </c>
      <c r="C101" s="3" t="s">
        <v>72</v>
      </c>
      <c r="E101" s="4">
        <v>-13.438000000000001</v>
      </c>
      <c r="F101" s="3">
        <v>-40.425166666666669</v>
      </c>
    </row>
    <row r="102" spans="1:6" x14ac:dyDescent="0.25">
      <c r="A102" s="9" t="s">
        <v>754</v>
      </c>
      <c r="B102" s="5" t="s">
        <v>45</v>
      </c>
      <c r="C102" s="3" t="s">
        <v>72</v>
      </c>
      <c r="E102" s="4">
        <v>-13.438000000000001</v>
      </c>
      <c r="F102" s="3">
        <v>-40.425166666666669</v>
      </c>
    </row>
    <row r="103" spans="1:6" x14ac:dyDescent="0.25">
      <c r="A103" s="9" t="s">
        <v>755</v>
      </c>
      <c r="B103" s="5" t="s">
        <v>45</v>
      </c>
      <c r="C103" s="3" t="s">
        <v>72</v>
      </c>
      <c r="E103" s="4">
        <v>-13.438000000000001</v>
      </c>
      <c r="F103" s="3">
        <v>-40.425166666666669</v>
      </c>
    </row>
    <row r="104" spans="1:6" x14ac:dyDescent="0.25">
      <c r="A104" s="9" t="s">
        <v>756</v>
      </c>
      <c r="B104" s="5" t="s">
        <v>45</v>
      </c>
      <c r="C104" s="3" t="s">
        <v>72</v>
      </c>
      <c r="E104" s="4">
        <v>-13.438000000000001</v>
      </c>
      <c r="F104" s="3">
        <v>-40.425166666666669</v>
      </c>
    </row>
    <row r="105" spans="1:6" x14ac:dyDescent="0.25">
      <c r="A105" s="9" t="s">
        <v>757</v>
      </c>
      <c r="B105" s="5" t="s">
        <v>45</v>
      </c>
      <c r="C105" s="3" t="s">
        <v>72</v>
      </c>
      <c r="E105" s="4">
        <v>-13.438000000000001</v>
      </c>
      <c r="F105" s="3">
        <v>-40.425166666666669</v>
      </c>
    </row>
    <row r="106" spans="1:6" x14ac:dyDescent="0.25">
      <c r="A106" s="9" t="s">
        <v>762</v>
      </c>
      <c r="B106" s="5" t="s">
        <v>45</v>
      </c>
      <c r="C106" s="3" t="s">
        <v>407</v>
      </c>
      <c r="E106" s="4">
        <v>-19.191500000000001</v>
      </c>
      <c r="F106" s="3">
        <v>-40.091999999999999</v>
      </c>
    </row>
    <row r="107" spans="1:6" x14ac:dyDescent="0.25">
      <c r="A107" s="9" t="s">
        <v>763</v>
      </c>
      <c r="B107" s="5" t="s">
        <v>45</v>
      </c>
      <c r="C107" s="3" t="s">
        <v>407</v>
      </c>
      <c r="E107" s="4">
        <v>-19.191500000000001</v>
      </c>
      <c r="F107" s="3">
        <v>-40.091999999999999</v>
      </c>
    </row>
    <row r="108" spans="1:6" x14ac:dyDescent="0.25">
      <c r="A108" s="9" t="s">
        <v>764</v>
      </c>
      <c r="B108" s="5" t="s">
        <v>45</v>
      </c>
      <c r="C108" s="3" t="s">
        <v>407</v>
      </c>
      <c r="E108" s="4">
        <v>-19.191500000000001</v>
      </c>
      <c r="F108" s="3">
        <v>-40.091999999999999</v>
      </c>
    </row>
    <row r="109" spans="1:6" x14ac:dyDescent="0.25">
      <c r="A109" s="9" t="s">
        <v>765</v>
      </c>
      <c r="B109" s="5" t="s">
        <v>45</v>
      </c>
      <c r="C109" s="3" t="s">
        <v>407</v>
      </c>
      <c r="E109" s="4">
        <v>-19.191500000000001</v>
      </c>
      <c r="F109" s="3">
        <v>-40.091999999999999</v>
      </c>
    </row>
    <row r="110" spans="1:6" x14ac:dyDescent="0.25">
      <c r="A110" s="9" t="s">
        <v>766</v>
      </c>
      <c r="B110" s="5" t="s">
        <v>45</v>
      </c>
      <c r="C110" s="3" t="s">
        <v>407</v>
      </c>
      <c r="E110" s="4">
        <v>-19.191500000000001</v>
      </c>
      <c r="F110" s="3">
        <v>-40.091999999999999</v>
      </c>
    </row>
    <row r="111" spans="1:6" x14ac:dyDescent="0.25">
      <c r="A111" s="9" t="s">
        <v>767</v>
      </c>
      <c r="B111" s="5" t="s">
        <v>45</v>
      </c>
      <c r="C111" s="3" t="s">
        <v>407</v>
      </c>
      <c r="E111" s="4">
        <v>-19.191500000000001</v>
      </c>
      <c r="F111" s="3">
        <v>-40.091999999999999</v>
      </c>
    </row>
    <row r="112" spans="1:6" x14ac:dyDescent="0.25">
      <c r="A112" s="9" t="s">
        <v>758</v>
      </c>
      <c r="B112" s="5" t="s">
        <v>45</v>
      </c>
      <c r="C112" s="3" t="s">
        <v>72</v>
      </c>
      <c r="E112" s="4">
        <v>-13.438000000000001</v>
      </c>
      <c r="F112" s="3">
        <v>-40.425166666666669</v>
      </c>
    </row>
    <row r="113" spans="1:6" x14ac:dyDescent="0.25">
      <c r="A113" s="9" t="s">
        <v>759</v>
      </c>
      <c r="B113" s="5" t="s">
        <v>45</v>
      </c>
      <c r="C113" s="3" t="s">
        <v>72</v>
      </c>
      <c r="E113" s="4">
        <v>-13.438000000000001</v>
      </c>
      <c r="F113" s="3">
        <v>-40.425166666666669</v>
      </c>
    </row>
    <row r="114" spans="1:6" x14ac:dyDescent="0.25">
      <c r="A114" s="9" t="s">
        <v>760</v>
      </c>
      <c r="B114" s="5" t="s">
        <v>45</v>
      </c>
      <c r="C114" s="3" t="s">
        <v>72</v>
      </c>
      <c r="E114" s="4">
        <v>-13.438000000000001</v>
      </c>
      <c r="F114" s="3">
        <v>-40.425166666666669</v>
      </c>
    </row>
    <row r="115" spans="1:6" x14ac:dyDescent="0.25">
      <c r="A115" s="9" t="s">
        <v>761</v>
      </c>
      <c r="B115" s="5" t="s">
        <v>45</v>
      </c>
      <c r="C115" s="3" t="s">
        <v>72</v>
      </c>
      <c r="E115" s="4">
        <v>-13.438000000000001</v>
      </c>
      <c r="F115" s="3">
        <v>-40.425166666666669</v>
      </c>
    </row>
    <row r="116" spans="1:6" x14ac:dyDescent="0.25">
      <c r="A116" s="9" t="s">
        <v>769</v>
      </c>
      <c r="B116" s="5" t="s">
        <v>45</v>
      </c>
      <c r="C116" s="3" t="s">
        <v>72</v>
      </c>
      <c r="E116" s="4">
        <v>-13.438000000000001</v>
      </c>
      <c r="F116" s="3">
        <v>-40.425166666666669</v>
      </c>
    </row>
    <row r="117" spans="1:6" x14ac:dyDescent="0.25">
      <c r="A117" s="9" t="s">
        <v>770</v>
      </c>
      <c r="B117" s="5" t="s">
        <v>45</v>
      </c>
      <c r="C117" s="3" t="s">
        <v>72</v>
      </c>
      <c r="E117" s="4">
        <v>-13.438000000000001</v>
      </c>
      <c r="F117" s="3">
        <v>-40.425166666666669</v>
      </c>
    </row>
    <row r="118" spans="1:6" x14ac:dyDescent="0.25">
      <c r="A118" s="9" t="s">
        <v>771</v>
      </c>
      <c r="B118" s="5" t="s">
        <v>45</v>
      </c>
      <c r="C118" s="3" t="s">
        <v>72</v>
      </c>
      <c r="E118" s="4">
        <v>-13.438000000000001</v>
      </c>
      <c r="F118" s="3">
        <v>-40.425166666666669</v>
      </c>
    </row>
    <row r="119" spans="1:6" x14ac:dyDescent="0.25">
      <c r="A119" s="9" t="s">
        <v>772</v>
      </c>
      <c r="B119" s="5" t="s">
        <v>45</v>
      </c>
      <c r="C119" s="3" t="s">
        <v>72</v>
      </c>
      <c r="E119" s="4">
        <v>-13.438000000000001</v>
      </c>
      <c r="F119" s="3">
        <v>-40.425166666666669</v>
      </c>
    </row>
    <row r="120" spans="1:6" x14ac:dyDescent="0.25">
      <c r="A120" s="9" t="s">
        <v>773</v>
      </c>
      <c r="B120" s="5" t="s">
        <v>45</v>
      </c>
      <c r="C120" s="3" t="s">
        <v>72</v>
      </c>
      <c r="E120" s="4">
        <v>-13.438000000000001</v>
      </c>
      <c r="F120" s="3">
        <v>-40.425166666666669</v>
      </c>
    </row>
    <row r="121" spans="1:6" x14ac:dyDescent="0.25">
      <c r="A121" s="9" t="s">
        <v>774</v>
      </c>
      <c r="B121" s="5" t="s">
        <v>45</v>
      </c>
      <c r="C121" s="3" t="s">
        <v>72</v>
      </c>
      <c r="E121" s="4">
        <v>-13.438000000000001</v>
      </c>
      <c r="F121" s="3">
        <v>-40.425166666666669</v>
      </c>
    </row>
    <row r="122" spans="1:6" x14ac:dyDescent="0.25">
      <c r="A122" s="9" t="s">
        <v>775</v>
      </c>
      <c r="B122" s="5" t="s">
        <v>45</v>
      </c>
      <c r="C122" s="3" t="s">
        <v>72</v>
      </c>
      <c r="E122" s="4">
        <v>-13.438000000000001</v>
      </c>
      <c r="F122" s="3">
        <v>-40.425166666666669</v>
      </c>
    </row>
    <row r="123" spans="1:6" x14ac:dyDescent="0.25">
      <c r="A123" s="9" t="s">
        <v>776</v>
      </c>
      <c r="B123" s="5" t="s">
        <v>45</v>
      </c>
      <c r="C123" s="3" t="s">
        <v>72</v>
      </c>
      <c r="E123" s="4">
        <v>-13.438000000000001</v>
      </c>
      <c r="F123" s="3">
        <v>-40.425166666666669</v>
      </c>
    </row>
    <row r="124" spans="1:6" x14ac:dyDescent="0.25">
      <c r="A124" s="9" t="s">
        <v>777</v>
      </c>
      <c r="B124" s="5" t="s">
        <v>45</v>
      </c>
      <c r="C124" s="3" t="s">
        <v>72</v>
      </c>
      <c r="E124" s="4">
        <v>-13.438000000000001</v>
      </c>
      <c r="F124" s="3">
        <v>-40.425166666666669</v>
      </c>
    </row>
    <row r="125" spans="1:6" x14ac:dyDescent="0.25">
      <c r="A125" s="9" t="s">
        <v>778</v>
      </c>
      <c r="B125" s="5" t="s">
        <v>45</v>
      </c>
      <c r="C125" s="3" t="s">
        <v>72</v>
      </c>
      <c r="E125" s="4">
        <v>-13.438000000000001</v>
      </c>
      <c r="F125" s="3">
        <v>-40.425166666666669</v>
      </c>
    </row>
    <row r="126" spans="1:6" x14ac:dyDescent="0.25">
      <c r="A126" s="9" t="s">
        <v>779</v>
      </c>
      <c r="B126" s="5" t="s">
        <v>45</v>
      </c>
      <c r="C126" s="3" t="s">
        <v>72</v>
      </c>
      <c r="E126" s="4">
        <v>-13.438000000000001</v>
      </c>
      <c r="F126" s="3">
        <v>-40.425166666666669</v>
      </c>
    </row>
    <row r="127" spans="1:6" x14ac:dyDescent="0.25">
      <c r="A127" s="9" t="s">
        <v>780</v>
      </c>
      <c r="B127" s="5" t="s">
        <v>45</v>
      </c>
      <c r="C127" s="3" t="s">
        <v>72</v>
      </c>
      <c r="E127" s="4">
        <v>-13.438000000000001</v>
      </c>
      <c r="F127" s="3">
        <v>-40.425166666666669</v>
      </c>
    </row>
    <row r="128" spans="1:6" x14ac:dyDescent="0.25">
      <c r="A128" s="9" t="s">
        <v>781</v>
      </c>
      <c r="B128" s="5" t="s">
        <v>45</v>
      </c>
      <c r="C128" s="3" t="s">
        <v>72</v>
      </c>
      <c r="E128" s="4">
        <v>-13.438000000000001</v>
      </c>
      <c r="F128" s="3">
        <v>-40.425166666666669</v>
      </c>
    </row>
    <row r="129" spans="1:6" x14ac:dyDescent="0.25">
      <c r="A129" s="9" t="s">
        <v>782</v>
      </c>
      <c r="B129" s="5" t="s">
        <v>45</v>
      </c>
      <c r="C129" s="3" t="s">
        <v>72</v>
      </c>
      <c r="E129" s="4">
        <v>-13.438000000000001</v>
      </c>
      <c r="F129" s="3">
        <v>-40.425166666666669</v>
      </c>
    </row>
    <row r="130" spans="1:6" x14ac:dyDescent="0.25">
      <c r="A130" s="9" t="s">
        <v>783</v>
      </c>
      <c r="B130" s="5" t="s">
        <v>45</v>
      </c>
      <c r="C130" s="3" t="s">
        <v>72</v>
      </c>
      <c r="E130" s="4">
        <v>-13.438000000000001</v>
      </c>
      <c r="F130" s="3">
        <v>-40.425166666666669</v>
      </c>
    </row>
    <row r="131" spans="1:6" x14ac:dyDescent="0.25">
      <c r="A131" s="9" t="s">
        <v>784</v>
      </c>
      <c r="B131" s="5" t="s">
        <v>45</v>
      </c>
      <c r="C131" s="3" t="s">
        <v>72</v>
      </c>
      <c r="E131" s="4">
        <v>-13.438000000000001</v>
      </c>
      <c r="F131" s="3">
        <v>-40.425166666666669</v>
      </c>
    </row>
    <row r="132" spans="1:6" x14ac:dyDescent="0.25">
      <c r="A132" s="9" t="s">
        <v>785</v>
      </c>
      <c r="B132" s="5" t="s">
        <v>45</v>
      </c>
      <c r="C132" s="3" t="s">
        <v>407</v>
      </c>
      <c r="E132" s="4">
        <v>-19.191500000000001</v>
      </c>
      <c r="F132" s="3">
        <v>-40.091999999999999</v>
      </c>
    </row>
    <row r="133" spans="1:6" x14ac:dyDescent="0.25">
      <c r="A133" s="9" t="s">
        <v>786</v>
      </c>
      <c r="B133" s="5" t="s">
        <v>45</v>
      </c>
      <c r="C133" s="3" t="s">
        <v>407</v>
      </c>
      <c r="E133" s="4">
        <v>-19.191500000000001</v>
      </c>
      <c r="F133" s="3">
        <v>-40.091999999999999</v>
      </c>
    </row>
    <row r="134" spans="1:6" x14ac:dyDescent="0.25">
      <c r="A134" s="9" t="s">
        <v>787</v>
      </c>
      <c r="B134" s="5" t="s">
        <v>45</v>
      </c>
      <c r="C134" s="3" t="s">
        <v>407</v>
      </c>
      <c r="E134" s="4">
        <v>-19.191500000000001</v>
      </c>
      <c r="F134" s="3">
        <v>-40.091999999999999</v>
      </c>
    </row>
    <row r="135" spans="1:6" x14ac:dyDescent="0.25">
      <c r="A135" s="9" t="s">
        <v>788</v>
      </c>
      <c r="B135" s="5" t="s">
        <v>45</v>
      </c>
      <c r="C135" s="3" t="s">
        <v>407</v>
      </c>
      <c r="E135" s="4">
        <v>-19.191500000000001</v>
      </c>
      <c r="F135" s="3">
        <v>-40.091999999999999</v>
      </c>
    </row>
    <row r="136" spans="1:6" x14ac:dyDescent="0.25">
      <c r="A136" s="9" t="s">
        <v>789</v>
      </c>
      <c r="B136" s="5" t="s">
        <v>45</v>
      </c>
      <c r="C136" s="3" t="s">
        <v>407</v>
      </c>
      <c r="E136" s="4">
        <v>-19.191500000000001</v>
      </c>
      <c r="F136" s="3">
        <v>-40.091999999999999</v>
      </c>
    </row>
    <row r="137" spans="1:6" x14ac:dyDescent="0.25">
      <c r="A137" s="9" t="s">
        <v>790</v>
      </c>
      <c r="B137" s="5" t="s">
        <v>45</v>
      </c>
      <c r="C137" s="3" t="s">
        <v>72</v>
      </c>
      <c r="E137" s="4">
        <v>-13.438000000000001</v>
      </c>
      <c r="F137" s="3">
        <v>-40.425166666666669</v>
      </c>
    </row>
    <row r="138" spans="1:6" x14ac:dyDescent="0.25">
      <c r="A138" s="9" t="s">
        <v>791</v>
      </c>
      <c r="B138" s="5" t="s">
        <v>45</v>
      </c>
      <c r="C138" s="3" t="s">
        <v>72</v>
      </c>
      <c r="E138" s="4">
        <v>-13.438000000000001</v>
      </c>
      <c r="F138" s="3">
        <v>-40.425166666666669</v>
      </c>
    </row>
    <row r="139" spans="1:6" x14ac:dyDescent="0.25">
      <c r="A139" s="9" t="s">
        <v>792</v>
      </c>
      <c r="B139" s="5" t="s">
        <v>45</v>
      </c>
      <c r="C139" s="3" t="s">
        <v>72</v>
      </c>
      <c r="E139" s="4">
        <v>-13.438000000000001</v>
      </c>
      <c r="F139" s="3">
        <v>-40.425166666666669</v>
      </c>
    </row>
    <row r="140" spans="1:6" x14ac:dyDescent="0.25">
      <c r="A140" s="9" t="s">
        <v>793</v>
      </c>
      <c r="B140" s="5" t="s">
        <v>45</v>
      </c>
      <c r="C140" s="3" t="s">
        <v>72</v>
      </c>
      <c r="E140" s="4">
        <v>-13.438000000000001</v>
      </c>
      <c r="F140" s="3">
        <v>-40.425166666666669</v>
      </c>
    </row>
    <row r="141" spans="1:6" x14ac:dyDescent="0.25">
      <c r="A141" s="9" t="s">
        <v>794</v>
      </c>
      <c r="B141" s="5" t="s">
        <v>45</v>
      </c>
      <c r="C141" s="3" t="s">
        <v>72</v>
      </c>
      <c r="E141" s="4">
        <v>-13.438000000000001</v>
      </c>
      <c r="F141" s="3">
        <v>-40.425166666666669</v>
      </c>
    </row>
    <row r="142" spans="1:6" x14ac:dyDescent="0.25">
      <c r="A142" s="9" t="s">
        <v>795</v>
      </c>
      <c r="B142" s="5" t="s">
        <v>45</v>
      </c>
      <c r="C142" s="3" t="s">
        <v>72</v>
      </c>
      <c r="E142" s="4">
        <v>-13.438000000000001</v>
      </c>
      <c r="F142" s="3">
        <v>-40.425166666666669</v>
      </c>
    </row>
    <row r="143" spans="1:6" x14ac:dyDescent="0.25">
      <c r="A143" s="9" t="s">
        <v>796</v>
      </c>
      <c r="B143" s="5" t="s">
        <v>45</v>
      </c>
      <c r="C143" s="3" t="s">
        <v>72</v>
      </c>
      <c r="E143" s="4">
        <v>-13.438000000000001</v>
      </c>
      <c r="F143" s="3">
        <v>-40.425166666666669</v>
      </c>
    </row>
    <row r="144" spans="1:6" x14ac:dyDescent="0.25">
      <c r="A144" s="9" t="s">
        <v>797</v>
      </c>
      <c r="B144" s="5" t="s">
        <v>45</v>
      </c>
      <c r="C144" s="3" t="s">
        <v>72</v>
      </c>
      <c r="E144" s="4">
        <v>-13.438000000000001</v>
      </c>
      <c r="F144" s="3">
        <v>-40.425166666666669</v>
      </c>
    </row>
    <row r="145" spans="1:6" x14ac:dyDescent="0.25">
      <c r="A145" s="9" t="s">
        <v>798</v>
      </c>
      <c r="B145" s="5" t="s">
        <v>45</v>
      </c>
      <c r="C145" s="3" t="s">
        <v>72</v>
      </c>
      <c r="E145" s="4">
        <v>-13.438000000000001</v>
      </c>
      <c r="F145" s="3">
        <v>-40.425166666666669</v>
      </c>
    </row>
    <row r="146" spans="1:6" x14ac:dyDescent="0.25">
      <c r="A146" s="9" t="s">
        <v>799</v>
      </c>
      <c r="B146" s="5" t="s">
        <v>45</v>
      </c>
      <c r="C146" s="3" t="s">
        <v>72</v>
      </c>
      <c r="E146" s="4">
        <v>-13.438000000000001</v>
      </c>
      <c r="F146" s="3">
        <v>-40.425166666666669</v>
      </c>
    </row>
    <row r="147" spans="1:6" x14ac:dyDescent="0.25">
      <c r="A147" s="9" t="s">
        <v>800</v>
      </c>
      <c r="B147" s="5" t="s">
        <v>45</v>
      </c>
      <c r="C147" s="3" t="s">
        <v>72</v>
      </c>
      <c r="E147" s="4">
        <v>-13.438000000000001</v>
      </c>
      <c r="F147" s="3">
        <v>-40.425166666666669</v>
      </c>
    </row>
    <row r="148" spans="1:6" x14ac:dyDescent="0.25">
      <c r="A148" s="9" t="s">
        <v>801</v>
      </c>
      <c r="B148" s="5" t="s">
        <v>45</v>
      </c>
      <c r="C148" s="3" t="s">
        <v>72</v>
      </c>
      <c r="E148" s="4">
        <v>-13.438000000000001</v>
      </c>
      <c r="F148" s="3">
        <v>-40.425166666666669</v>
      </c>
    </row>
    <row r="149" spans="1:6" x14ac:dyDescent="0.25">
      <c r="A149" s="9" t="s">
        <v>802</v>
      </c>
      <c r="B149" s="5" t="s">
        <v>45</v>
      </c>
      <c r="C149" s="3" t="s">
        <v>72</v>
      </c>
      <c r="E149" s="4">
        <v>-13.438000000000001</v>
      </c>
      <c r="F149" s="3">
        <v>-40.425166666666669</v>
      </c>
    </row>
    <row r="150" spans="1:6" x14ac:dyDescent="0.25">
      <c r="A150" s="9" t="s">
        <v>803</v>
      </c>
      <c r="B150" s="5" t="s">
        <v>45</v>
      </c>
      <c r="C150" s="3" t="s">
        <v>72</v>
      </c>
      <c r="E150" s="4">
        <v>-13.438000000000001</v>
      </c>
      <c r="F150" s="3">
        <v>-40.425166666666669</v>
      </c>
    </row>
    <row r="151" spans="1:6" x14ac:dyDescent="0.25">
      <c r="A151" s="9" t="s">
        <v>804</v>
      </c>
      <c r="B151" s="5" t="s">
        <v>45</v>
      </c>
      <c r="C151" s="3" t="s">
        <v>72</v>
      </c>
      <c r="E151" s="4">
        <v>-13.438000000000001</v>
      </c>
      <c r="F151" s="3">
        <v>-40.425166666666698</v>
      </c>
    </row>
    <row r="152" spans="1:6" x14ac:dyDescent="0.25">
      <c r="A152" s="9" t="s">
        <v>805</v>
      </c>
      <c r="B152" s="5" t="s">
        <v>45</v>
      </c>
      <c r="C152" s="3" t="s">
        <v>72</v>
      </c>
      <c r="E152" s="4">
        <v>-13.438000000000001</v>
      </c>
      <c r="F152" s="3">
        <v>-40.425166666666698</v>
      </c>
    </row>
    <row r="153" spans="1:6" x14ac:dyDescent="0.25">
      <c r="A153" s="9" t="s">
        <v>806</v>
      </c>
      <c r="B153" s="5" t="s">
        <v>45</v>
      </c>
      <c r="C153" s="3" t="s">
        <v>72</v>
      </c>
      <c r="E153" s="4">
        <v>-13.438000000000001</v>
      </c>
      <c r="F153" s="3">
        <v>-40.425166666666698</v>
      </c>
    </row>
    <row r="154" spans="1:6" x14ac:dyDescent="0.25">
      <c r="A154" s="9" t="s">
        <v>807</v>
      </c>
      <c r="B154" s="5" t="s">
        <v>45</v>
      </c>
      <c r="C154" s="3" t="s">
        <v>72</v>
      </c>
      <c r="E154" s="4">
        <v>-13.438000000000001</v>
      </c>
      <c r="F154" s="3">
        <v>-40.425166666666698</v>
      </c>
    </row>
    <row r="155" spans="1:6" x14ac:dyDescent="0.25">
      <c r="A155" s="9" t="s">
        <v>808</v>
      </c>
      <c r="B155" s="5" t="s">
        <v>45</v>
      </c>
      <c r="C155" s="3" t="s">
        <v>72</v>
      </c>
      <c r="E155" s="4">
        <v>-13.438000000000001</v>
      </c>
      <c r="F155" s="3">
        <v>-40.425166666666698</v>
      </c>
    </row>
    <row r="156" spans="1:6" x14ac:dyDescent="0.25">
      <c r="A156" s="9" t="s">
        <v>809</v>
      </c>
      <c r="B156" s="5" t="s">
        <v>45</v>
      </c>
      <c r="C156" s="3" t="s">
        <v>72</v>
      </c>
      <c r="E156" s="4">
        <v>-13.438000000000001</v>
      </c>
      <c r="F156" s="3">
        <v>-40.425166666666698</v>
      </c>
    </row>
    <row r="157" spans="1:6" x14ac:dyDescent="0.25">
      <c r="A157" s="9" t="s">
        <v>810</v>
      </c>
      <c r="B157" s="5" t="s">
        <v>45</v>
      </c>
      <c r="C157" s="3" t="s">
        <v>72</v>
      </c>
      <c r="E157" s="4">
        <v>-13.438000000000001</v>
      </c>
      <c r="F157" s="3">
        <v>-40.425166666666698</v>
      </c>
    </row>
    <row r="158" spans="1:6" x14ac:dyDescent="0.25">
      <c r="A158" s="9" t="s">
        <v>811</v>
      </c>
      <c r="B158" s="5" t="s">
        <v>45</v>
      </c>
      <c r="C158" s="3" t="s">
        <v>72</v>
      </c>
      <c r="E158" s="4">
        <v>-13.438000000000001</v>
      </c>
      <c r="F158" s="3">
        <v>-40.425166666666698</v>
      </c>
    </row>
    <row r="159" spans="1:6" x14ac:dyDescent="0.25">
      <c r="A159" s="9" t="s">
        <v>812</v>
      </c>
      <c r="B159" s="5" t="s">
        <v>45</v>
      </c>
      <c r="C159" s="3" t="s">
        <v>72</v>
      </c>
      <c r="E159" s="4">
        <v>-13.438000000000001</v>
      </c>
      <c r="F159" s="3">
        <v>-40.425166666666698</v>
      </c>
    </row>
    <row r="160" spans="1:6" x14ac:dyDescent="0.25">
      <c r="A160" s="9" t="s">
        <v>813</v>
      </c>
      <c r="B160" s="5" t="s">
        <v>45</v>
      </c>
      <c r="C160" s="3" t="s">
        <v>72</v>
      </c>
      <c r="E160" s="4">
        <v>-13.438000000000001</v>
      </c>
      <c r="F160" s="3">
        <v>-40.425166666666698</v>
      </c>
    </row>
    <row r="161" spans="1:6" x14ac:dyDescent="0.25">
      <c r="A161" s="9" t="s">
        <v>814</v>
      </c>
      <c r="B161" s="5" t="s">
        <v>45</v>
      </c>
      <c r="C161" s="3" t="s">
        <v>72</v>
      </c>
      <c r="E161" s="4">
        <v>-13.438000000000001</v>
      </c>
      <c r="F161" s="3">
        <v>-40.425166666666698</v>
      </c>
    </row>
    <row r="162" spans="1:6" x14ac:dyDescent="0.25">
      <c r="A162" s="9" t="s">
        <v>815</v>
      </c>
      <c r="B162" s="5" t="s">
        <v>45</v>
      </c>
      <c r="C162" s="3" t="s">
        <v>72</v>
      </c>
      <c r="E162" s="4">
        <v>-13.438000000000001</v>
      </c>
      <c r="F162" s="3">
        <v>-40.425166666666698</v>
      </c>
    </row>
    <row r="163" spans="1:6" x14ac:dyDescent="0.25">
      <c r="A163" s="9" t="s">
        <v>816</v>
      </c>
      <c r="B163" s="5" t="s">
        <v>45</v>
      </c>
      <c r="C163" s="3" t="s">
        <v>72</v>
      </c>
      <c r="E163" s="4">
        <v>-13.438000000000001</v>
      </c>
      <c r="F163" s="3">
        <v>-40.425166666666698</v>
      </c>
    </row>
    <row r="164" spans="1:6" x14ac:dyDescent="0.25">
      <c r="A164" s="21" t="s">
        <v>943</v>
      </c>
      <c r="B164" s="5" t="s">
        <v>45</v>
      </c>
      <c r="C164" s="3" t="s">
        <v>826</v>
      </c>
      <c r="D164" s="25" t="s">
        <v>945</v>
      </c>
      <c r="E164" s="23">
        <v>-23.43</v>
      </c>
      <c r="F164" s="23">
        <v>-45.07</v>
      </c>
    </row>
    <row r="165" spans="1:6" x14ac:dyDescent="0.25">
      <c r="A165" s="21" t="s">
        <v>942</v>
      </c>
      <c r="B165" s="5" t="s">
        <v>45</v>
      </c>
      <c r="C165" s="3" t="s">
        <v>826</v>
      </c>
      <c r="D165" s="25" t="s">
        <v>945</v>
      </c>
      <c r="E165" s="23">
        <v>-23.43</v>
      </c>
      <c r="F165" s="23">
        <v>-45.07</v>
      </c>
    </row>
    <row r="166" spans="1:6" x14ac:dyDescent="0.25">
      <c r="A166" s="21" t="s">
        <v>944</v>
      </c>
      <c r="B166" s="5" t="s">
        <v>45</v>
      </c>
      <c r="C166" s="3" t="s">
        <v>827</v>
      </c>
      <c r="E166" s="23">
        <v>-24.22</v>
      </c>
      <c r="F166" s="23">
        <v>-48.76</v>
      </c>
    </row>
    <row r="167" spans="1:6" x14ac:dyDescent="0.25">
      <c r="A167" s="21" t="s">
        <v>871</v>
      </c>
      <c r="B167" s="5" t="s">
        <v>45</v>
      </c>
      <c r="C167" s="3" t="s">
        <v>834</v>
      </c>
      <c r="E167" s="4">
        <v>-26.3703</v>
      </c>
      <c r="F167" s="3">
        <v>-50.144399999999997</v>
      </c>
    </row>
    <row r="168" spans="1:6" x14ac:dyDescent="0.25">
      <c r="A168" s="21" t="s">
        <v>872</v>
      </c>
      <c r="B168" s="5" t="s">
        <v>45</v>
      </c>
      <c r="C168" s="3" t="s">
        <v>834</v>
      </c>
      <c r="E168" s="4">
        <v>-26.3703</v>
      </c>
      <c r="F168" s="3">
        <v>-50.144399999999997</v>
      </c>
    </row>
    <row r="169" spans="1:6" x14ac:dyDescent="0.25">
      <c r="A169" s="21" t="s">
        <v>835</v>
      </c>
      <c r="B169" s="5" t="s">
        <v>45</v>
      </c>
      <c r="C169" s="23" t="s">
        <v>837</v>
      </c>
      <c r="E169" s="23">
        <v>-18.716111000000001</v>
      </c>
      <c r="F169" s="3">
        <v>-39.858888999999998</v>
      </c>
    </row>
    <row r="170" spans="1:6" x14ac:dyDescent="0.25">
      <c r="A170" s="21" t="s">
        <v>836</v>
      </c>
      <c r="B170" s="5" t="s">
        <v>45</v>
      </c>
      <c r="C170" s="23" t="s">
        <v>401</v>
      </c>
      <c r="D170" s="23" t="s">
        <v>838</v>
      </c>
      <c r="E170" s="23">
        <v>-19.391110999999999</v>
      </c>
      <c r="F170" s="3">
        <v>-40.072221999999996</v>
      </c>
    </row>
    <row r="171" spans="1:6" x14ac:dyDescent="0.25">
      <c r="A171" s="21" t="s">
        <v>854</v>
      </c>
      <c r="B171" s="5" t="s">
        <v>45</v>
      </c>
      <c r="C171" s="23" t="s">
        <v>401</v>
      </c>
      <c r="D171" s="23" t="s">
        <v>862</v>
      </c>
      <c r="E171" s="23">
        <v>-19.391110999999999</v>
      </c>
      <c r="F171" s="23">
        <v>-40.071944000000002</v>
      </c>
    </row>
    <row r="172" spans="1:6" x14ac:dyDescent="0.25">
      <c r="A172" s="21" t="s">
        <v>864</v>
      </c>
      <c r="B172" s="5" t="s">
        <v>45</v>
      </c>
      <c r="C172" s="23" t="s">
        <v>401</v>
      </c>
      <c r="D172" s="23" t="s">
        <v>863</v>
      </c>
      <c r="E172" s="23">
        <v>-19.391110999999999</v>
      </c>
      <c r="F172" s="23">
        <v>-40.071944000000002</v>
      </c>
    </row>
    <row r="173" spans="1:6" x14ac:dyDescent="0.25">
      <c r="A173" s="21" t="s">
        <v>851</v>
      </c>
      <c r="B173" s="5" t="s">
        <v>45</v>
      </c>
      <c r="C173" s="23" t="s">
        <v>401</v>
      </c>
      <c r="D173" s="23" t="s">
        <v>858</v>
      </c>
      <c r="E173" s="23">
        <v>-19.391110999999999</v>
      </c>
      <c r="F173" s="3">
        <v>-40.072221999999996</v>
      </c>
    </row>
    <row r="174" spans="1:6" x14ac:dyDescent="0.25">
      <c r="A174" s="21" t="s">
        <v>852</v>
      </c>
      <c r="B174" s="5" t="s">
        <v>45</v>
      </c>
      <c r="C174" s="3" t="s">
        <v>72</v>
      </c>
      <c r="D174" s="23" t="s">
        <v>859</v>
      </c>
      <c r="E174" s="4">
        <v>-13.438000000000001</v>
      </c>
      <c r="F174" s="3">
        <v>-40.425166666666698</v>
      </c>
    </row>
    <row r="175" spans="1:6" x14ac:dyDescent="0.25">
      <c r="A175" s="21" t="s">
        <v>841</v>
      </c>
      <c r="B175" s="5" t="s">
        <v>45</v>
      </c>
      <c r="C175" s="3" t="s">
        <v>845</v>
      </c>
      <c r="D175" s="23" t="s">
        <v>846</v>
      </c>
      <c r="E175" s="3">
        <v>-19.926166666666667</v>
      </c>
      <c r="F175" s="4">
        <v>-40.589500000000001</v>
      </c>
    </row>
    <row r="176" spans="1:6" x14ac:dyDescent="0.25">
      <c r="A176" s="21" t="s">
        <v>842</v>
      </c>
      <c r="B176" s="5" t="s">
        <v>45</v>
      </c>
      <c r="C176" s="3" t="s">
        <v>845</v>
      </c>
      <c r="E176" s="3">
        <v>-19.926166666666667</v>
      </c>
      <c r="F176" s="4">
        <v>-40.589500000000001</v>
      </c>
    </row>
    <row r="177" spans="1:6" x14ac:dyDescent="0.25">
      <c r="A177" s="21" t="s">
        <v>847</v>
      </c>
      <c r="B177" s="5" t="s">
        <v>45</v>
      </c>
      <c r="C177" s="3" t="s">
        <v>845</v>
      </c>
      <c r="D177" s="23" t="s">
        <v>848</v>
      </c>
      <c r="E177" s="3">
        <v>-20.300833333333333</v>
      </c>
      <c r="F177" s="4">
        <v>-40.467666666666666</v>
      </c>
    </row>
    <row r="178" spans="1:6" x14ac:dyDescent="0.25">
      <c r="A178" s="21" t="s">
        <v>839</v>
      </c>
      <c r="B178" s="5" t="s">
        <v>45</v>
      </c>
      <c r="C178" s="3" t="s">
        <v>401</v>
      </c>
      <c r="D178" s="23" t="s">
        <v>844</v>
      </c>
      <c r="E178" s="3">
        <v>-19.391110999999999</v>
      </c>
      <c r="F178" s="23">
        <v>-40.072221999999996</v>
      </c>
    </row>
    <row r="179" spans="1:6" x14ac:dyDescent="0.25">
      <c r="A179" s="21" t="s">
        <v>840</v>
      </c>
      <c r="B179" s="5" t="s">
        <v>45</v>
      </c>
      <c r="C179" s="3" t="s">
        <v>401</v>
      </c>
      <c r="D179" s="23" t="s">
        <v>843</v>
      </c>
      <c r="E179" s="3">
        <v>-19.391110999999999</v>
      </c>
      <c r="F179" s="23">
        <v>-40.072221999999996</v>
      </c>
    </row>
    <row r="180" spans="1:6" x14ac:dyDescent="0.25">
      <c r="A180" s="32" t="s">
        <v>1015</v>
      </c>
      <c r="B180" s="33" t="s">
        <v>45</v>
      </c>
      <c r="C180" s="28" t="s">
        <v>1017</v>
      </c>
      <c r="D180" s="28" t="s">
        <v>1019</v>
      </c>
      <c r="E180" s="28">
        <v>-20.669004999999999</v>
      </c>
      <c r="F180" s="28">
        <v>-42.507863333333333</v>
      </c>
    </row>
    <row r="181" spans="1:6" x14ac:dyDescent="0.25">
      <c r="A181" s="34" t="s">
        <v>1016</v>
      </c>
      <c r="B181" s="33" t="s">
        <v>45</v>
      </c>
      <c r="C181" s="28" t="s">
        <v>1018</v>
      </c>
      <c r="D181" s="13" t="s">
        <v>1020</v>
      </c>
      <c r="E181" s="28">
        <v>-15.455698333333334</v>
      </c>
      <c r="F181" s="28">
        <v>-44.359853333333334</v>
      </c>
    </row>
    <row r="182" spans="1:6" x14ac:dyDescent="0.25">
      <c r="C182" s="22"/>
    </row>
    <row r="183" spans="1:6" x14ac:dyDescent="0.25">
      <c r="A183" s="38" t="s">
        <v>1021</v>
      </c>
      <c r="B183" s="37">
        <f>COUNTA(B2:B181)</f>
        <v>180</v>
      </c>
      <c r="C183" s="37">
        <v>40</v>
      </c>
    </row>
    <row r="184" spans="1:6" x14ac:dyDescent="0.25">
      <c r="C184" s="22"/>
    </row>
    <row r="185" spans="1:6" x14ac:dyDescent="0.25">
      <c r="B185" s="50" t="s">
        <v>1160</v>
      </c>
      <c r="C185" s="38" t="s">
        <v>46</v>
      </c>
      <c r="D185" s="40"/>
    </row>
    <row r="186" spans="1:6" x14ac:dyDescent="0.25">
      <c r="B186" s="50"/>
      <c r="C186" s="38" t="s">
        <v>72</v>
      </c>
      <c r="D186" s="40"/>
    </row>
    <row r="187" spans="1:6" x14ac:dyDescent="0.25">
      <c r="B187" s="50"/>
      <c r="C187" s="38" t="s">
        <v>80</v>
      </c>
      <c r="D187" s="40"/>
    </row>
    <row r="188" spans="1:6" x14ac:dyDescent="0.25">
      <c r="B188" s="50"/>
      <c r="C188" s="38" t="s">
        <v>102</v>
      </c>
      <c r="D188" s="40"/>
    </row>
    <row r="189" spans="1:6" x14ac:dyDescent="0.25">
      <c r="B189" s="50"/>
      <c r="C189" s="38" t="s">
        <v>168</v>
      </c>
      <c r="D189" s="40"/>
    </row>
    <row r="190" spans="1:6" x14ac:dyDescent="0.25">
      <c r="B190" s="50"/>
      <c r="C190" s="38" t="s">
        <v>274</v>
      </c>
      <c r="D190" s="40"/>
    </row>
    <row r="191" spans="1:6" x14ac:dyDescent="0.25">
      <c r="B191" s="50"/>
      <c r="C191" s="38" t="s">
        <v>401</v>
      </c>
      <c r="D191" s="40"/>
    </row>
    <row r="192" spans="1:6" x14ac:dyDescent="0.25">
      <c r="B192" s="50"/>
      <c r="C192" s="38" t="s">
        <v>400</v>
      </c>
      <c r="D192" s="40"/>
    </row>
    <row r="193" spans="2:4" x14ac:dyDescent="0.25">
      <c r="B193" s="50"/>
      <c r="C193" s="38" t="s">
        <v>392</v>
      </c>
      <c r="D193" s="40"/>
    </row>
    <row r="194" spans="2:4" x14ac:dyDescent="0.25">
      <c r="B194" s="50"/>
      <c r="C194" s="38" t="s">
        <v>397</v>
      </c>
      <c r="D194" s="40"/>
    </row>
    <row r="195" spans="2:4" x14ac:dyDescent="0.25">
      <c r="B195" s="50"/>
      <c r="C195" s="38" t="s">
        <v>399</v>
      </c>
      <c r="D195" s="40"/>
    </row>
    <row r="196" spans="2:4" x14ac:dyDescent="0.25">
      <c r="B196" s="50"/>
      <c r="C196" s="38" t="s">
        <v>697</v>
      </c>
      <c r="D196" s="40"/>
    </row>
    <row r="197" spans="2:4" x14ac:dyDescent="0.25">
      <c r="B197" s="50"/>
      <c r="C197" s="38" t="s">
        <v>393</v>
      </c>
      <c r="D197" s="40"/>
    </row>
    <row r="198" spans="2:4" x14ac:dyDescent="0.25">
      <c r="B198" s="50"/>
      <c r="C198" s="38" t="s">
        <v>407</v>
      </c>
      <c r="D198" s="40"/>
    </row>
    <row r="199" spans="2:4" x14ac:dyDescent="0.25">
      <c r="B199" s="50"/>
      <c r="C199" s="38" t="s">
        <v>403</v>
      </c>
      <c r="D199" s="40"/>
    </row>
    <row r="200" spans="2:4" x14ac:dyDescent="0.25">
      <c r="B200" s="50"/>
      <c r="C200" s="38" t="s">
        <v>410</v>
      </c>
      <c r="D200" s="40"/>
    </row>
    <row r="201" spans="2:4" x14ac:dyDescent="0.25">
      <c r="B201" s="50"/>
      <c r="C201" s="38" t="s">
        <v>701</v>
      </c>
      <c r="D201" s="40"/>
    </row>
    <row r="202" spans="2:4" x14ac:dyDescent="0.25">
      <c r="B202" s="50"/>
      <c r="C202" s="38" t="s">
        <v>705</v>
      </c>
      <c r="D202" s="40"/>
    </row>
    <row r="203" spans="2:4" x14ac:dyDescent="0.25">
      <c r="B203" s="50"/>
      <c r="C203" s="38" t="s">
        <v>707</v>
      </c>
      <c r="D203" s="40"/>
    </row>
    <row r="204" spans="2:4" x14ac:dyDescent="0.25">
      <c r="B204" s="50"/>
      <c r="C204" s="38" t="s">
        <v>873</v>
      </c>
      <c r="D204" s="40"/>
    </row>
    <row r="205" spans="2:4" x14ac:dyDescent="0.25">
      <c r="B205" s="50"/>
      <c r="C205" s="38" t="s">
        <v>713</v>
      </c>
      <c r="D205" s="40"/>
    </row>
    <row r="206" spans="2:4" x14ac:dyDescent="0.25">
      <c r="B206" s="50"/>
      <c r="C206" s="38" t="s">
        <v>712</v>
      </c>
      <c r="D206" s="40"/>
    </row>
    <row r="207" spans="2:4" x14ac:dyDescent="0.25">
      <c r="B207" s="50"/>
      <c r="C207" s="38" t="s">
        <v>722</v>
      </c>
      <c r="D207" s="40"/>
    </row>
    <row r="208" spans="2:4" x14ac:dyDescent="0.25">
      <c r="B208" s="50"/>
      <c r="C208" s="38" t="s">
        <v>723</v>
      </c>
      <c r="D208" s="40"/>
    </row>
    <row r="209" spans="2:4" x14ac:dyDescent="0.25">
      <c r="B209" s="50"/>
      <c r="C209" s="38" t="s">
        <v>724</v>
      </c>
      <c r="D209" s="40"/>
    </row>
    <row r="210" spans="2:4" x14ac:dyDescent="0.25">
      <c r="B210" s="50"/>
      <c r="C210" s="38" t="s">
        <v>725</v>
      </c>
      <c r="D210" s="40"/>
    </row>
    <row r="211" spans="2:4" x14ac:dyDescent="0.25">
      <c r="B211" s="50"/>
      <c r="C211" s="38" t="s">
        <v>726</v>
      </c>
      <c r="D211" s="40"/>
    </row>
    <row r="212" spans="2:4" x14ac:dyDescent="0.25">
      <c r="B212" s="50"/>
      <c r="C212" s="38" t="s">
        <v>727</v>
      </c>
      <c r="D212" s="40"/>
    </row>
    <row r="213" spans="2:4" x14ac:dyDescent="0.25">
      <c r="B213" s="50"/>
      <c r="C213" s="38" t="s">
        <v>823</v>
      </c>
      <c r="D213" s="40"/>
    </row>
    <row r="214" spans="2:4" x14ac:dyDescent="0.25">
      <c r="B214" s="50"/>
      <c r="C214" s="38" t="s">
        <v>729</v>
      </c>
      <c r="D214" s="40"/>
    </row>
    <row r="215" spans="2:4" x14ac:dyDescent="0.25">
      <c r="B215" s="50"/>
      <c r="C215" s="38" t="s">
        <v>739</v>
      </c>
      <c r="D215" s="40"/>
    </row>
    <row r="216" spans="2:4" x14ac:dyDescent="0.25">
      <c r="B216" s="50"/>
      <c r="C216" s="38" t="s">
        <v>750</v>
      </c>
      <c r="D216" s="40"/>
    </row>
    <row r="217" spans="2:4" x14ac:dyDescent="0.25">
      <c r="B217" s="50"/>
      <c r="C217" s="38" t="s">
        <v>768</v>
      </c>
      <c r="D217" s="40"/>
    </row>
    <row r="218" spans="2:4" x14ac:dyDescent="0.25">
      <c r="B218" s="50"/>
      <c r="C218" s="38" t="s">
        <v>826</v>
      </c>
      <c r="D218" s="40"/>
    </row>
    <row r="219" spans="2:4" x14ac:dyDescent="0.25">
      <c r="B219" s="50"/>
      <c r="C219" s="38" t="s">
        <v>827</v>
      </c>
      <c r="D219" s="40"/>
    </row>
    <row r="220" spans="2:4" x14ac:dyDescent="0.25">
      <c r="B220" s="50"/>
      <c r="C220" s="38" t="s">
        <v>834</v>
      </c>
      <c r="D220" s="40"/>
    </row>
    <row r="221" spans="2:4" x14ac:dyDescent="0.25">
      <c r="B221" s="50"/>
      <c r="C221" s="38" t="s">
        <v>837</v>
      </c>
      <c r="D221" s="40"/>
    </row>
    <row r="222" spans="2:4" x14ac:dyDescent="0.25">
      <c r="B222" s="50"/>
      <c r="C222" s="38" t="s">
        <v>845</v>
      </c>
      <c r="D222" s="40"/>
    </row>
    <row r="223" spans="2:4" x14ac:dyDescent="0.25">
      <c r="B223" s="50"/>
      <c r="C223" s="38" t="s">
        <v>1017</v>
      </c>
      <c r="D223" s="40"/>
    </row>
    <row r="224" spans="2:4" x14ac:dyDescent="0.25">
      <c r="B224" s="50"/>
      <c r="C224" s="38" t="s">
        <v>1018</v>
      </c>
      <c r="D224" s="40"/>
    </row>
    <row r="225" spans="2:4" x14ac:dyDescent="0.25">
      <c r="C225" s="40"/>
      <c r="D225" s="40"/>
    </row>
    <row r="226" spans="2:4" x14ac:dyDescent="0.25">
      <c r="B226" s="50" t="s">
        <v>1161</v>
      </c>
      <c r="C226" s="41" t="s">
        <v>1053</v>
      </c>
      <c r="D226" s="40"/>
    </row>
    <row r="227" spans="2:4" x14ac:dyDescent="0.25">
      <c r="B227" s="50"/>
      <c r="C227" s="41" t="s">
        <v>1054</v>
      </c>
      <c r="D227" s="40"/>
    </row>
    <row r="228" spans="2:4" x14ac:dyDescent="0.25">
      <c r="B228" s="50"/>
      <c r="C228" s="41" t="s">
        <v>1055</v>
      </c>
      <c r="D228" s="40"/>
    </row>
    <row r="229" spans="2:4" x14ac:dyDescent="0.25">
      <c r="B229" s="50"/>
      <c r="C229" s="41" t="s">
        <v>1056</v>
      </c>
      <c r="D229" s="40"/>
    </row>
    <row r="230" spans="2:4" x14ac:dyDescent="0.25">
      <c r="B230" s="50"/>
      <c r="C230" s="41" t="s">
        <v>1057</v>
      </c>
      <c r="D230" s="40"/>
    </row>
    <row r="231" spans="2:4" x14ac:dyDescent="0.25">
      <c r="B231" s="50"/>
      <c r="C231" s="41" t="s">
        <v>1058</v>
      </c>
      <c r="D231" s="40"/>
    </row>
    <row r="232" spans="2:4" x14ac:dyDescent="0.25">
      <c r="B232" s="50"/>
      <c r="C232" s="41" t="s">
        <v>1059</v>
      </c>
      <c r="D232" s="40"/>
    </row>
    <row r="233" spans="2:4" x14ac:dyDescent="0.25">
      <c r="B233" s="50"/>
      <c r="C233" s="41" t="s">
        <v>1060</v>
      </c>
      <c r="D233" s="40"/>
    </row>
    <row r="234" spans="2:4" x14ac:dyDescent="0.25">
      <c r="B234" s="50"/>
      <c r="C234" s="41" t="s">
        <v>1061</v>
      </c>
      <c r="D234" s="40"/>
    </row>
    <row r="235" spans="2:4" x14ac:dyDescent="0.25">
      <c r="B235" s="50"/>
      <c r="C235" s="41" t="s">
        <v>1062</v>
      </c>
      <c r="D235" s="40"/>
    </row>
    <row r="236" spans="2:4" x14ac:dyDescent="0.25">
      <c r="B236" s="50"/>
      <c r="C236" s="41" t="s">
        <v>1063</v>
      </c>
      <c r="D236" s="40"/>
    </row>
    <row r="237" spans="2:4" x14ac:dyDescent="0.25">
      <c r="B237" s="50"/>
      <c r="C237" s="41" t="s">
        <v>702</v>
      </c>
      <c r="D237" s="40"/>
    </row>
    <row r="238" spans="2:4" x14ac:dyDescent="0.25">
      <c r="B238" s="50"/>
      <c r="C238" s="41" t="s">
        <v>1064</v>
      </c>
      <c r="D238" s="40"/>
    </row>
    <row r="239" spans="2:4" x14ac:dyDescent="0.25">
      <c r="B239" s="50"/>
      <c r="C239" s="41" t="s">
        <v>1065</v>
      </c>
      <c r="D239" s="40"/>
    </row>
    <row r="240" spans="2:4" x14ac:dyDescent="0.25">
      <c r="B240" s="50"/>
      <c r="C240" s="41" t="s">
        <v>1066</v>
      </c>
      <c r="D240" s="40"/>
    </row>
    <row r="241" spans="2:4" x14ac:dyDescent="0.25">
      <c r="B241" s="50"/>
      <c r="C241" s="41" t="s">
        <v>1067</v>
      </c>
      <c r="D241" s="40"/>
    </row>
    <row r="242" spans="2:4" x14ac:dyDescent="0.25">
      <c r="B242" s="50"/>
      <c r="C242" s="41" t="s">
        <v>1068</v>
      </c>
      <c r="D242" s="40"/>
    </row>
    <row r="243" spans="2:4" x14ac:dyDescent="0.25">
      <c r="B243" s="50"/>
      <c r="C243" s="41" t="s">
        <v>1069</v>
      </c>
      <c r="D243" s="40"/>
    </row>
    <row r="244" spans="2:4" x14ac:dyDescent="0.25">
      <c r="B244" s="50"/>
      <c r="C244" s="41" t="s">
        <v>1070</v>
      </c>
      <c r="D244" s="40"/>
    </row>
    <row r="245" spans="2:4" x14ac:dyDescent="0.25">
      <c r="B245" s="50"/>
      <c r="C245" s="41" t="s">
        <v>1071</v>
      </c>
      <c r="D245" s="40"/>
    </row>
    <row r="246" spans="2:4" x14ac:dyDescent="0.25">
      <c r="B246" s="50"/>
      <c r="C246" s="41" t="s">
        <v>1072</v>
      </c>
      <c r="D246" s="40"/>
    </row>
    <row r="247" spans="2:4" x14ac:dyDescent="0.25">
      <c r="B247" s="50"/>
      <c r="C247" s="41" t="s">
        <v>1073</v>
      </c>
      <c r="D247" s="40"/>
    </row>
    <row r="248" spans="2:4" x14ac:dyDescent="0.25">
      <c r="B248" s="50"/>
      <c r="C248" s="41" t="s">
        <v>1074</v>
      </c>
      <c r="D248" s="40"/>
    </row>
    <row r="249" spans="2:4" x14ac:dyDescent="0.25">
      <c r="B249" s="50"/>
      <c r="C249" s="41" t="s">
        <v>738</v>
      </c>
      <c r="D249" s="40"/>
    </row>
    <row r="250" spans="2:4" x14ac:dyDescent="0.25">
      <c r="C250" s="40"/>
    </row>
    <row r="251" spans="2:4" x14ac:dyDescent="0.25">
      <c r="B251" s="1" t="s">
        <v>1021</v>
      </c>
      <c r="C251" s="45">
        <v>57</v>
      </c>
    </row>
    <row r="252" spans="2:4" x14ac:dyDescent="0.25">
      <c r="C252" s="40"/>
    </row>
    <row r="253" spans="2:4" x14ac:dyDescent="0.25">
      <c r="C253" s="40"/>
    </row>
    <row r="254" spans="2:4" x14ac:dyDescent="0.25">
      <c r="C254" s="40"/>
    </row>
    <row r="255" spans="2:4" x14ac:dyDescent="0.25">
      <c r="C255" s="40"/>
    </row>
    <row r="256" spans="2:4" x14ac:dyDescent="0.25">
      <c r="C256" s="40"/>
    </row>
    <row r="257" spans="3:3" x14ac:dyDescent="0.25">
      <c r="C257" s="40"/>
    </row>
    <row r="258" spans="3:3" x14ac:dyDescent="0.25">
      <c r="C258" s="40"/>
    </row>
    <row r="259" spans="3:3" x14ac:dyDescent="0.25">
      <c r="C259" s="40"/>
    </row>
    <row r="260" spans="3:3" x14ac:dyDescent="0.25">
      <c r="C260" s="40"/>
    </row>
    <row r="261" spans="3:3" x14ac:dyDescent="0.25">
      <c r="C261" s="40"/>
    </row>
    <row r="262" spans="3:3" x14ac:dyDescent="0.25">
      <c r="C262" s="40"/>
    </row>
    <row r="263" spans="3:3" x14ac:dyDescent="0.25">
      <c r="C263" s="40"/>
    </row>
    <row r="264" spans="3:3" x14ac:dyDescent="0.25">
      <c r="C264" s="40"/>
    </row>
    <row r="265" spans="3:3" x14ac:dyDescent="0.25">
      <c r="C265" s="40"/>
    </row>
    <row r="266" spans="3:3" x14ac:dyDescent="0.25">
      <c r="C266" s="40"/>
    </row>
    <row r="267" spans="3:3" x14ac:dyDescent="0.25">
      <c r="C267" s="40"/>
    </row>
    <row r="268" spans="3:3" x14ac:dyDescent="0.25">
      <c r="C268" s="40"/>
    </row>
    <row r="269" spans="3:3" x14ac:dyDescent="0.25">
      <c r="C269" s="40"/>
    </row>
    <row r="270" spans="3:3" x14ac:dyDescent="0.25">
      <c r="C270" s="40"/>
    </row>
    <row r="271" spans="3:3" x14ac:dyDescent="0.25">
      <c r="C271" s="40"/>
    </row>
    <row r="272" spans="3:3" x14ac:dyDescent="0.25">
      <c r="C272" s="40"/>
    </row>
    <row r="273" spans="3:3" x14ac:dyDescent="0.25">
      <c r="C273" s="40"/>
    </row>
    <row r="274" spans="3:3" x14ac:dyDescent="0.25">
      <c r="C274" s="40"/>
    </row>
    <row r="275" spans="3:3" x14ac:dyDescent="0.25">
      <c r="C275" s="40"/>
    </row>
    <row r="276" spans="3:3" x14ac:dyDescent="0.25">
      <c r="C276" s="40"/>
    </row>
    <row r="277" spans="3:3" x14ac:dyDescent="0.25">
      <c r="C277" s="40"/>
    </row>
    <row r="278" spans="3:3" x14ac:dyDescent="0.25">
      <c r="C278" s="40"/>
    </row>
    <row r="279" spans="3:3" x14ac:dyDescent="0.25">
      <c r="C279" s="40"/>
    </row>
    <row r="280" spans="3:3" x14ac:dyDescent="0.25">
      <c r="C280" s="40"/>
    </row>
    <row r="281" spans="3:3" x14ac:dyDescent="0.25">
      <c r="C281" s="40"/>
    </row>
    <row r="282" spans="3:3" x14ac:dyDescent="0.25">
      <c r="C282" s="40"/>
    </row>
    <row r="283" spans="3:3" x14ac:dyDescent="0.25">
      <c r="C283" s="40"/>
    </row>
    <row r="284" spans="3:3" x14ac:dyDescent="0.25">
      <c r="C284" s="40"/>
    </row>
    <row r="285" spans="3:3" x14ac:dyDescent="0.25">
      <c r="C285" s="40"/>
    </row>
    <row r="286" spans="3:3" x14ac:dyDescent="0.25">
      <c r="C286" s="40"/>
    </row>
    <row r="287" spans="3:3" x14ac:dyDescent="0.25">
      <c r="C287" s="40"/>
    </row>
    <row r="288" spans="3:3" x14ac:dyDescent="0.25">
      <c r="C288" s="40"/>
    </row>
    <row r="289" spans="3:3" x14ac:dyDescent="0.25">
      <c r="C289" s="40"/>
    </row>
    <row r="290" spans="3:3" x14ac:dyDescent="0.25">
      <c r="C290" s="40"/>
    </row>
    <row r="291" spans="3:3" x14ac:dyDescent="0.25">
      <c r="C291" s="40"/>
    </row>
    <row r="292" spans="3:3" x14ac:dyDescent="0.25">
      <c r="C292" s="40"/>
    </row>
    <row r="293" spans="3:3" x14ac:dyDescent="0.25">
      <c r="C293" s="40"/>
    </row>
    <row r="294" spans="3:3" x14ac:dyDescent="0.25">
      <c r="C294" s="40"/>
    </row>
    <row r="295" spans="3:3" x14ac:dyDescent="0.25">
      <c r="C295" s="40"/>
    </row>
    <row r="296" spans="3:3" x14ac:dyDescent="0.25">
      <c r="C296" s="40"/>
    </row>
    <row r="297" spans="3:3" x14ac:dyDescent="0.25">
      <c r="C297" s="40"/>
    </row>
    <row r="298" spans="3:3" x14ac:dyDescent="0.25">
      <c r="C298" s="40"/>
    </row>
    <row r="299" spans="3:3" x14ac:dyDescent="0.25">
      <c r="C299" s="40"/>
    </row>
    <row r="300" spans="3:3" x14ac:dyDescent="0.25">
      <c r="C300" s="40"/>
    </row>
    <row r="301" spans="3:3" x14ac:dyDescent="0.25">
      <c r="C301" s="40"/>
    </row>
    <row r="302" spans="3:3" x14ac:dyDescent="0.25">
      <c r="C302" s="40"/>
    </row>
    <row r="303" spans="3:3" x14ac:dyDescent="0.25">
      <c r="C303" s="40"/>
    </row>
    <row r="304" spans="3:3" x14ac:dyDescent="0.25">
      <c r="C304" s="40"/>
    </row>
    <row r="305" spans="3:3" x14ac:dyDescent="0.25">
      <c r="C305" s="40"/>
    </row>
    <row r="306" spans="3:3" x14ac:dyDescent="0.25">
      <c r="C306" s="40"/>
    </row>
    <row r="307" spans="3:3" x14ac:dyDescent="0.25">
      <c r="C307" s="40"/>
    </row>
    <row r="308" spans="3:3" x14ac:dyDescent="0.25">
      <c r="C308" s="40"/>
    </row>
    <row r="309" spans="3:3" x14ac:dyDescent="0.25">
      <c r="C309" s="40"/>
    </row>
    <row r="310" spans="3:3" x14ac:dyDescent="0.25">
      <c r="C310" s="40"/>
    </row>
    <row r="311" spans="3:3" x14ac:dyDescent="0.25">
      <c r="C311" s="40"/>
    </row>
    <row r="312" spans="3:3" x14ac:dyDescent="0.25">
      <c r="C312" s="40"/>
    </row>
    <row r="313" spans="3:3" x14ac:dyDescent="0.25">
      <c r="C313" s="40"/>
    </row>
    <row r="314" spans="3:3" x14ac:dyDescent="0.25">
      <c r="C314" s="40"/>
    </row>
    <row r="315" spans="3:3" x14ac:dyDescent="0.25">
      <c r="C315" s="40"/>
    </row>
    <row r="316" spans="3:3" x14ac:dyDescent="0.25">
      <c r="C316" s="40"/>
    </row>
    <row r="317" spans="3:3" x14ac:dyDescent="0.25">
      <c r="C317" s="40"/>
    </row>
    <row r="318" spans="3:3" x14ac:dyDescent="0.25">
      <c r="C318" s="40"/>
    </row>
    <row r="319" spans="3:3" x14ac:dyDescent="0.25">
      <c r="C319" s="40"/>
    </row>
    <row r="320" spans="3:3" x14ac:dyDescent="0.25">
      <c r="C320" s="40"/>
    </row>
    <row r="321" spans="3:3" x14ac:dyDescent="0.25">
      <c r="C321" s="40"/>
    </row>
    <row r="322" spans="3:3" x14ac:dyDescent="0.25">
      <c r="C322" s="40"/>
    </row>
    <row r="323" spans="3:3" x14ac:dyDescent="0.25">
      <c r="C323" s="40"/>
    </row>
    <row r="324" spans="3:3" x14ac:dyDescent="0.25">
      <c r="C324" s="40"/>
    </row>
    <row r="325" spans="3:3" x14ac:dyDescent="0.25">
      <c r="C325" s="40"/>
    </row>
    <row r="326" spans="3:3" x14ac:dyDescent="0.25">
      <c r="C326" s="40"/>
    </row>
    <row r="327" spans="3:3" x14ac:dyDescent="0.25">
      <c r="C327" s="40"/>
    </row>
    <row r="328" spans="3:3" x14ac:dyDescent="0.25">
      <c r="C328" s="40"/>
    </row>
    <row r="329" spans="3:3" x14ac:dyDescent="0.25">
      <c r="C329" s="40"/>
    </row>
    <row r="330" spans="3:3" x14ac:dyDescent="0.25">
      <c r="C330" s="40"/>
    </row>
    <row r="331" spans="3:3" x14ac:dyDescent="0.25">
      <c r="C331" s="40"/>
    </row>
    <row r="332" spans="3:3" x14ac:dyDescent="0.25">
      <c r="C332" s="40"/>
    </row>
    <row r="333" spans="3:3" x14ac:dyDescent="0.25">
      <c r="C333" s="40"/>
    </row>
    <row r="334" spans="3:3" x14ac:dyDescent="0.25">
      <c r="C334" s="40"/>
    </row>
    <row r="335" spans="3:3" x14ac:dyDescent="0.25">
      <c r="C335" s="40"/>
    </row>
    <row r="336" spans="3:3" x14ac:dyDescent="0.25">
      <c r="C336" s="40"/>
    </row>
    <row r="337" spans="3:3" x14ac:dyDescent="0.25">
      <c r="C337" s="40"/>
    </row>
    <row r="338" spans="3:3" x14ac:dyDescent="0.25">
      <c r="C338" s="40"/>
    </row>
    <row r="339" spans="3:3" x14ac:dyDescent="0.25">
      <c r="C339" s="40"/>
    </row>
    <row r="340" spans="3:3" x14ac:dyDescent="0.25">
      <c r="C340" s="40"/>
    </row>
    <row r="341" spans="3:3" x14ac:dyDescent="0.25">
      <c r="C341" s="40"/>
    </row>
    <row r="342" spans="3:3" x14ac:dyDescent="0.25">
      <c r="C342" s="40"/>
    </row>
    <row r="343" spans="3:3" x14ac:dyDescent="0.25">
      <c r="C343" s="40"/>
    </row>
    <row r="344" spans="3:3" x14ac:dyDescent="0.25">
      <c r="C344" s="40"/>
    </row>
    <row r="345" spans="3:3" x14ac:dyDescent="0.25">
      <c r="C345" s="40"/>
    </row>
    <row r="346" spans="3:3" x14ac:dyDescent="0.25">
      <c r="C346" s="40"/>
    </row>
    <row r="347" spans="3:3" x14ac:dyDescent="0.25">
      <c r="C347" s="40"/>
    </row>
    <row r="348" spans="3:3" x14ac:dyDescent="0.25">
      <c r="C348" s="40"/>
    </row>
    <row r="349" spans="3:3" x14ac:dyDescent="0.25">
      <c r="C349" s="40"/>
    </row>
    <row r="350" spans="3:3" x14ac:dyDescent="0.25">
      <c r="C350" s="40"/>
    </row>
    <row r="351" spans="3:3" x14ac:dyDescent="0.25">
      <c r="C351" s="40"/>
    </row>
    <row r="352" spans="3:3" x14ac:dyDescent="0.25">
      <c r="C352" s="40"/>
    </row>
    <row r="353" spans="3:3" x14ac:dyDescent="0.25">
      <c r="C353" s="40"/>
    </row>
    <row r="354" spans="3:3" x14ac:dyDescent="0.25">
      <c r="C354" s="40"/>
    </row>
    <row r="355" spans="3:3" x14ac:dyDescent="0.25">
      <c r="C355" s="40"/>
    </row>
    <row r="356" spans="3:3" x14ac:dyDescent="0.25">
      <c r="C356" s="40"/>
    </row>
    <row r="357" spans="3:3" x14ac:dyDescent="0.25">
      <c r="C357" s="40"/>
    </row>
    <row r="358" spans="3:3" x14ac:dyDescent="0.25">
      <c r="C358" s="40"/>
    </row>
    <row r="359" spans="3:3" x14ac:dyDescent="0.25">
      <c r="C359" s="40"/>
    </row>
    <row r="360" spans="3:3" x14ac:dyDescent="0.25">
      <c r="C360" s="40"/>
    </row>
    <row r="361" spans="3:3" x14ac:dyDescent="0.25">
      <c r="C361" s="40"/>
    </row>
    <row r="362" spans="3:3" x14ac:dyDescent="0.25">
      <c r="C362" s="40"/>
    </row>
    <row r="363" spans="3:3" x14ac:dyDescent="0.25">
      <c r="C363"/>
    </row>
    <row r="364" spans="3:3" x14ac:dyDescent="0.25">
      <c r="C364"/>
    </row>
  </sheetData>
  <sortState ref="D185:D249">
    <sortCondition ref="D185"/>
  </sortState>
  <mergeCells count="2">
    <mergeCell ref="B226:B249"/>
    <mergeCell ref="B185:B224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01"/>
  <sheetViews>
    <sheetView topLeftCell="A32" zoomScale="80" zoomScaleNormal="80" workbookViewId="0">
      <selection activeCell="D85" sqref="D85"/>
    </sheetView>
  </sheetViews>
  <sheetFormatPr defaultRowHeight="15" x14ac:dyDescent="0.25"/>
  <cols>
    <col min="1" max="1" width="19.5703125" customWidth="1"/>
    <col min="2" max="2" width="20.42578125" customWidth="1"/>
    <col min="3" max="3" width="40.28515625" style="3" customWidth="1"/>
    <col min="4" max="4" width="106.5703125" bestFit="1" customWidth="1"/>
    <col min="5" max="5" width="22.5703125" style="3" customWidth="1"/>
    <col min="6" max="6" width="27.8554687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9" t="s">
        <v>238</v>
      </c>
      <c r="B2" s="2" t="s">
        <v>237</v>
      </c>
      <c r="C2" s="3" t="s">
        <v>239</v>
      </c>
      <c r="D2" s="10" t="s">
        <v>240</v>
      </c>
      <c r="E2" s="3">
        <v>-30.05</v>
      </c>
      <c r="F2" s="3">
        <v>-66.876499999999993</v>
      </c>
    </row>
    <row r="3" spans="1:6" x14ac:dyDescent="0.25">
      <c r="A3" s="9" t="s">
        <v>241</v>
      </c>
      <c r="B3" s="2" t="s">
        <v>237</v>
      </c>
      <c r="C3" s="3" t="s">
        <v>239</v>
      </c>
      <c r="D3" s="10" t="s">
        <v>240</v>
      </c>
      <c r="E3" s="3">
        <v>-30.05</v>
      </c>
      <c r="F3" s="3">
        <v>-66.876499999999993</v>
      </c>
    </row>
    <row r="4" spans="1:6" x14ac:dyDescent="0.25">
      <c r="A4" s="9" t="s">
        <v>242</v>
      </c>
      <c r="B4" s="2" t="s">
        <v>237</v>
      </c>
      <c r="C4" s="3" t="s">
        <v>243</v>
      </c>
      <c r="D4" s="10" t="s">
        <v>244</v>
      </c>
      <c r="E4" s="3">
        <v>-24.736499999999999</v>
      </c>
      <c r="F4" s="3">
        <v>-63.802833333333332</v>
      </c>
    </row>
    <row r="5" spans="1:6" x14ac:dyDescent="0.25">
      <c r="A5" s="9" t="s">
        <v>245</v>
      </c>
      <c r="B5" s="2" t="s">
        <v>237</v>
      </c>
      <c r="C5" s="3" t="s">
        <v>243</v>
      </c>
      <c r="D5" s="10" t="s">
        <v>246</v>
      </c>
      <c r="E5" s="3">
        <v>-24.736499999999999</v>
      </c>
      <c r="F5" s="3">
        <v>-63.802833333333332</v>
      </c>
    </row>
    <row r="6" spans="1:6" x14ac:dyDescent="0.25">
      <c r="A6" s="9" t="s">
        <v>247</v>
      </c>
      <c r="B6" s="2" t="s">
        <v>237</v>
      </c>
      <c r="C6" s="3" t="s">
        <v>248</v>
      </c>
      <c r="D6" s="10" t="s">
        <v>249</v>
      </c>
      <c r="E6" s="3">
        <v>-22.325236666666665</v>
      </c>
      <c r="F6" s="3">
        <v>-60.022538333333337</v>
      </c>
    </row>
    <row r="7" spans="1:6" x14ac:dyDescent="0.25">
      <c r="A7" s="9" t="s">
        <v>250</v>
      </c>
      <c r="B7" s="2" t="s">
        <v>237</v>
      </c>
      <c r="C7" s="3" t="s">
        <v>248</v>
      </c>
      <c r="D7" s="10" t="s">
        <v>249</v>
      </c>
      <c r="E7" s="3">
        <v>-22.325236666666665</v>
      </c>
      <c r="F7" s="3">
        <v>-60.022538333333337</v>
      </c>
    </row>
    <row r="8" spans="1:6" x14ac:dyDescent="0.25">
      <c r="A8" s="9" t="s">
        <v>251</v>
      </c>
      <c r="B8" s="2" t="s">
        <v>237</v>
      </c>
      <c r="C8" s="3" t="s">
        <v>248</v>
      </c>
      <c r="D8" s="10" t="s">
        <v>252</v>
      </c>
      <c r="E8" s="3">
        <v>-22.325236666666665</v>
      </c>
      <c r="F8" s="3">
        <v>-60.022538333333337</v>
      </c>
    </row>
    <row r="9" spans="1:6" x14ac:dyDescent="0.25">
      <c r="A9" s="9" t="s">
        <v>253</v>
      </c>
      <c r="B9" s="2" t="s">
        <v>237</v>
      </c>
      <c r="C9" s="3" t="s">
        <v>248</v>
      </c>
      <c r="D9" s="10" t="s">
        <v>252</v>
      </c>
      <c r="E9" s="3">
        <v>-22.325236666666665</v>
      </c>
      <c r="F9" s="3">
        <v>-60.022538333333337</v>
      </c>
    </row>
    <row r="10" spans="1:6" x14ac:dyDescent="0.25">
      <c r="A10" s="9" t="s">
        <v>255</v>
      </c>
      <c r="B10" s="2" t="s">
        <v>237</v>
      </c>
      <c r="C10" s="3" t="s">
        <v>256</v>
      </c>
      <c r="D10" s="10" t="s">
        <v>257</v>
      </c>
      <c r="E10" s="3">
        <v>-22.325236666666665</v>
      </c>
      <c r="F10" s="3">
        <v>-60.022538333333337</v>
      </c>
    </row>
    <row r="11" spans="1:6" x14ac:dyDescent="0.25">
      <c r="A11" s="9" t="s">
        <v>254</v>
      </c>
      <c r="B11" s="2" t="s">
        <v>237</v>
      </c>
      <c r="C11" s="3" t="s">
        <v>258</v>
      </c>
      <c r="D11" s="10" t="s">
        <v>259</v>
      </c>
      <c r="E11" s="3">
        <v>-20</v>
      </c>
      <c r="F11" s="3">
        <v>-59.583333333333336</v>
      </c>
    </row>
    <row r="12" spans="1:6" x14ac:dyDescent="0.25">
      <c r="A12" s="9" t="s">
        <v>260</v>
      </c>
      <c r="B12" s="2" t="s">
        <v>237</v>
      </c>
      <c r="C12" s="3" t="s">
        <v>243</v>
      </c>
      <c r="D12" s="10" t="s">
        <v>244</v>
      </c>
      <c r="E12" s="3">
        <v>-24.736499999999999</v>
      </c>
      <c r="F12" s="3">
        <v>-63.802833333333332</v>
      </c>
    </row>
    <row r="13" spans="1:6" x14ac:dyDescent="0.25">
      <c r="A13" s="9" t="s">
        <v>261</v>
      </c>
      <c r="B13" s="2" t="s">
        <v>237</v>
      </c>
      <c r="C13" s="3" t="s">
        <v>243</v>
      </c>
      <c r="D13" s="10" t="s">
        <v>246</v>
      </c>
      <c r="E13" s="3">
        <v>-24.736499999999999</v>
      </c>
      <c r="F13" s="3">
        <v>-63.802833333333332</v>
      </c>
    </row>
    <row r="14" spans="1:6" x14ac:dyDescent="0.25">
      <c r="A14" s="9" t="s">
        <v>262</v>
      </c>
      <c r="B14" s="2" t="s">
        <v>237</v>
      </c>
      <c r="C14" s="3" t="s">
        <v>243</v>
      </c>
      <c r="D14" s="10" t="s">
        <v>263</v>
      </c>
      <c r="E14" s="3">
        <v>-24.736499999999999</v>
      </c>
      <c r="F14" s="3">
        <v>-63.802833333333332</v>
      </c>
    </row>
    <row r="15" spans="1:6" x14ac:dyDescent="0.25">
      <c r="A15" s="9" t="s">
        <v>264</v>
      </c>
      <c r="B15" s="2" t="s">
        <v>237</v>
      </c>
      <c r="C15" s="3" t="s">
        <v>243</v>
      </c>
      <c r="D15" s="10" t="s">
        <v>265</v>
      </c>
      <c r="E15" s="3">
        <v>-24.736499999999999</v>
      </c>
      <c r="F15" s="3">
        <v>-63.802833333333332</v>
      </c>
    </row>
    <row r="16" spans="1:6" x14ac:dyDescent="0.25">
      <c r="A16" s="9" t="s">
        <v>266</v>
      </c>
      <c r="B16" s="2" t="s">
        <v>237</v>
      </c>
      <c r="C16" s="3" t="s">
        <v>267</v>
      </c>
      <c r="D16" s="10" t="s">
        <v>268</v>
      </c>
      <c r="E16" s="3">
        <v>-18.207999999999998</v>
      </c>
      <c r="F16" s="3">
        <v>-59.459000000000003</v>
      </c>
    </row>
    <row r="17" spans="1:6" x14ac:dyDescent="0.25">
      <c r="A17" s="9" t="s">
        <v>269</v>
      </c>
      <c r="B17" s="2" t="s">
        <v>237</v>
      </c>
      <c r="C17" s="3" t="s">
        <v>270</v>
      </c>
      <c r="D17" s="10" t="s">
        <v>271</v>
      </c>
      <c r="E17" s="3">
        <v>-26.8565</v>
      </c>
      <c r="F17" s="3">
        <v>-65.259500000000003</v>
      </c>
    </row>
    <row r="18" spans="1:6" x14ac:dyDescent="0.25">
      <c r="A18" s="15" t="s">
        <v>345</v>
      </c>
      <c r="B18" s="2" t="s">
        <v>237</v>
      </c>
      <c r="C18" s="3" t="s">
        <v>346</v>
      </c>
      <c r="E18" s="3">
        <v>-27.755333333333333</v>
      </c>
      <c r="F18" s="3">
        <v>-64.305000000000007</v>
      </c>
    </row>
    <row r="19" spans="1:6" x14ac:dyDescent="0.25">
      <c r="A19" s="14" t="s">
        <v>452</v>
      </c>
      <c r="B19" s="2" t="s">
        <v>237</v>
      </c>
      <c r="C19" s="3" t="s">
        <v>454</v>
      </c>
      <c r="D19" s="4" t="s">
        <v>455</v>
      </c>
      <c r="E19" s="3">
        <v>-31.466666666666665</v>
      </c>
      <c r="F19" s="3">
        <v>-64.166666666666671</v>
      </c>
    </row>
    <row r="20" spans="1:6" x14ac:dyDescent="0.25">
      <c r="A20" s="14" t="s">
        <v>456</v>
      </c>
      <c r="B20" s="2" t="s">
        <v>237</v>
      </c>
      <c r="C20" s="3" t="s">
        <v>458</v>
      </c>
      <c r="D20" s="10" t="s">
        <v>459</v>
      </c>
      <c r="E20" s="3">
        <v>-26.866666666666667</v>
      </c>
      <c r="F20" s="3">
        <v>-60.216666666666669</v>
      </c>
    </row>
    <row r="21" spans="1:6" x14ac:dyDescent="0.25">
      <c r="A21" s="14" t="s">
        <v>457</v>
      </c>
      <c r="B21" s="2" t="s">
        <v>237</v>
      </c>
      <c r="C21" s="3" t="s">
        <v>458</v>
      </c>
      <c r="D21" s="10" t="s">
        <v>459</v>
      </c>
      <c r="E21" s="3">
        <v>-26.866666666666667</v>
      </c>
      <c r="F21" s="3">
        <v>-60.216666666666669</v>
      </c>
    </row>
    <row r="22" spans="1:6" x14ac:dyDescent="0.25">
      <c r="A22" s="14" t="s">
        <v>460</v>
      </c>
      <c r="B22" s="2" t="s">
        <v>237</v>
      </c>
      <c r="C22" s="3" t="s">
        <v>461</v>
      </c>
      <c r="D22" s="10" t="s">
        <v>462</v>
      </c>
      <c r="E22" s="3">
        <v>-33.29956</v>
      </c>
      <c r="F22" s="3">
        <v>-66.349180000000004</v>
      </c>
    </row>
    <row r="23" spans="1:6" x14ac:dyDescent="0.25">
      <c r="A23" s="14" t="s">
        <v>463</v>
      </c>
      <c r="B23" s="2" t="s">
        <v>237</v>
      </c>
      <c r="C23" s="3" t="s">
        <v>243</v>
      </c>
      <c r="D23" s="10" t="s">
        <v>465</v>
      </c>
      <c r="E23" s="28">
        <v>-23.676136666666668</v>
      </c>
      <c r="F23" s="28">
        <v>-62.376665000000003</v>
      </c>
    </row>
    <row r="24" spans="1:6" x14ac:dyDescent="0.25">
      <c r="A24" s="14" t="s">
        <v>464</v>
      </c>
      <c r="B24" s="2" t="s">
        <v>237</v>
      </c>
      <c r="C24" s="3" t="s">
        <v>458</v>
      </c>
      <c r="D24" s="10" t="s">
        <v>466</v>
      </c>
      <c r="E24" s="3">
        <v>-25.616700000000002</v>
      </c>
      <c r="F24" s="3">
        <v>-63.283299999999997</v>
      </c>
    </row>
    <row r="25" spans="1:6" x14ac:dyDescent="0.25">
      <c r="A25" s="14" t="s">
        <v>467</v>
      </c>
      <c r="B25" s="2" t="s">
        <v>237</v>
      </c>
      <c r="C25" s="3" t="s">
        <v>346</v>
      </c>
      <c r="D25" s="4" t="s">
        <v>470</v>
      </c>
      <c r="E25" s="3">
        <v>-28.45</v>
      </c>
      <c r="F25" s="3">
        <v>-62.833333333333336</v>
      </c>
    </row>
    <row r="26" spans="1:6" x14ac:dyDescent="0.25">
      <c r="A26" s="14" t="s">
        <v>468</v>
      </c>
      <c r="B26" s="2" t="s">
        <v>237</v>
      </c>
      <c r="C26" s="3" t="s">
        <v>346</v>
      </c>
      <c r="D26" s="4" t="s">
        <v>470</v>
      </c>
      <c r="E26" s="3">
        <v>-28.45</v>
      </c>
      <c r="F26" s="3">
        <v>-62.833333333333336</v>
      </c>
    </row>
    <row r="27" spans="1:6" x14ac:dyDescent="0.25">
      <c r="A27" s="14" t="s">
        <v>469</v>
      </c>
      <c r="B27" s="2" t="s">
        <v>237</v>
      </c>
      <c r="C27" s="3" t="s">
        <v>346</v>
      </c>
      <c r="D27" s="4" t="s">
        <v>470</v>
      </c>
      <c r="E27" s="3">
        <v>-28.45</v>
      </c>
      <c r="F27" s="3">
        <v>-62.833333333333336</v>
      </c>
    </row>
    <row r="28" spans="1:6" x14ac:dyDescent="0.25">
      <c r="A28" s="14" t="s">
        <v>471</v>
      </c>
      <c r="B28" s="2" t="s">
        <v>237</v>
      </c>
      <c r="C28" s="3" t="s">
        <v>458</v>
      </c>
      <c r="D28" s="4" t="s">
        <v>474</v>
      </c>
      <c r="E28" s="3">
        <v>-26.741833333333332</v>
      </c>
      <c r="F28" s="3">
        <v>-60.451000000000001</v>
      </c>
    </row>
    <row r="29" spans="1:6" x14ac:dyDescent="0.25">
      <c r="A29" s="14" t="s">
        <v>472</v>
      </c>
      <c r="B29" s="2" t="s">
        <v>237</v>
      </c>
      <c r="C29" s="3" t="s">
        <v>458</v>
      </c>
      <c r="D29" s="4" t="s">
        <v>474</v>
      </c>
      <c r="E29" s="3">
        <v>-26.741833333333332</v>
      </c>
      <c r="F29" s="3">
        <v>-60.451000000000001</v>
      </c>
    </row>
    <row r="30" spans="1:6" x14ac:dyDescent="0.25">
      <c r="A30" s="14" t="s">
        <v>473</v>
      </c>
      <c r="B30" s="2" t="s">
        <v>237</v>
      </c>
      <c r="C30" s="3" t="s">
        <v>458</v>
      </c>
      <c r="D30" s="4" t="s">
        <v>474</v>
      </c>
      <c r="E30" s="3">
        <v>-26.741833333333332</v>
      </c>
      <c r="F30" s="3">
        <v>-60.451000000000001</v>
      </c>
    </row>
    <row r="31" spans="1:6" x14ac:dyDescent="0.25">
      <c r="A31" s="14" t="s">
        <v>475</v>
      </c>
      <c r="B31" s="2" t="s">
        <v>237</v>
      </c>
      <c r="C31" s="3" t="s">
        <v>481</v>
      </c>
      <c r="D31" s="3" t="s">
        <v>482</v>
      </c>
      <c r="E31" s="3">
        <v>-23.9</v>
      </c>
      <c r="F31" s="3">
        <v>-61.85</v>
      </c>
    </row>
    <row r="32" spans="1:6" x14ac:dyDescent="0.25">
      <c r="A32" s="14" t="s">
        <v>476</v>
      </c>
      <c r="B32" s="2" t="s">
        <v>237</v>
      </c>
      <c r="C32" s="3" t="s">
        <v>481</v>
      </c>
      <c r="D32" s="3" t="s">
        <v>482</v>
      </c>
      <c r="E32" s="3">
        <v>-23.9</v>
      </c>
      <c r="F32" s="3">
        <v>-61.85</v>
      </c>
    </row>
    <row r="33" spans="1:6" x14ac:dyDescent="0.25">
      <c r="A33" s="14" t="s">
        <v>477</v>
      </c>
      <c r="B33" s="2" t="s">
        <v>237</v>
      </c>
      <c r="C33" s="3" t="s">
        <v>481</v>
      </c>
      <c r="D33" s="3" t="s">
        <v>482</v>
      </c>
      <c r="E33" s="3">
        <v>-23.9</v>
      </c>
      <c r="F33" s="3">
        <v>-61.85</v>
      </c>
    </row>
    <row r="34" spans="1:6" x14ac:dyDescent="0.25">
      <c r="A34" s="14" t="s">
        <v>478</v>
      </c>
      <c r="B34" s="2" t="s">
        <v>237</v>
      </c>
      <c r="C34" s="3" t="s">
        <v>481</v>
      </c>
      <c r="D34" s="3" t="s">
        <v>482</v>
      </c>
      <c r="E34" s="3">
        <v>-23.9</v>
      </c>
      <c r="F34" s="3">
        <v>-61.85</v>
      </c>
    </row>
    <row r="35" spans="1:6" x14ac:dyDescent="0.25">
      <c r="A35" s="14" t="s">
        <v>479</v>
      </c>
      <c r="B35" s="2" t="s">
        <v>237</v>
      </c>
      <c r="C35" s="3" t="s">
        <v>481</v>
      </c>
      <c r="D35" s="3" t="s">
        <v>482</v>
      </c>
      <c r="E35" s="3">
        <v>-23.9</v>
      </c>
      <c r="F35" s="3">
        <v>-61.85</v>
      </c>
    </row>
    <row r="36" spans="1:6" x14ac:dyDescent="0.25">
      <c r="A36" s="14" t="s">
        <v>480</v>
      </c>
      <c r="B36" s="2" t="s">
        <v>237</v>
      </c>
      <c r="C36" s="3" t="s">
        <v>481</v>
      </c>
      <c r="D36" s="3" t="s">
        <v>482</v>
      </c>
      <c r="E36" s="3">
        <v>-23.9</v>
      </c>
      <c r="F36" s="3">
        <v>-61.85</v>
      </c>
    </row>
    <row r="37" spans="1:6" x14ac:dyDescent="0.25">
      <c r="A37" s="14" t="s">
        <v>520</v>
      </c>
      <c r="B37" s="2" t="s">
        <v>237</v>
      </c>
      <c r="C37" s="3" t="s">
        <v>267</v>
      </c>
      <c r="D37" s="3" t="s">
        <v>527</v>
      </c>
      <c r="E37" s="28">
        <v>-17.768642499999999</v>
      </c>
      <c r="F37" s="28">
        <v>-63.239173333333333</v>
      </c>
    </row>
    <row r="38" spans="1:6" x14ac:dyDescent="0.25">
      <c r="A38" s="14" t="s">
        <v>521</v>
      </c>
      <c r="B38" s="2" t="s">
        <v>237</v>
      </c>
      <c r="C38" s="3" t="s">
        <v>267</v>
      </c>
      <c r="D38" s="3" t="s">
        <v>527</v>
      </c>
      <c r="E38" s="28">
        <v>-17.768642499999999</v>
      </c>
      <c r="F38" s="28">
        <v>-63.239173333333333</v>
      </c>
    </row>
    <row r="39" spans="1:6" x14ac:dyDescent="0.25">
      <c r="A39" s="14" t="s">
        <v>522</v>
      </c>
      <c r="B39" s="2" t="s">
        <v>237</v>
      </c>
      <c r="C39" s="3" t="s">
        <v>267</v>
      </c>
      <c r="D39" s="3" t="s">
        <v>527</v>
      </c>
      <c r="E39" s="28">
        <v>-17.768642499999999</v>
      </c>
      <c r="F39" s="28">
        <v>-63.239173333333333</v>
      </c>
    </row>
    <row r="40" spans="1:6" x14ac:dyDescent="0.25">
      <c r="A40" s="14" t="s">
        <v>523</v>
      </c>
      <c r="B40" s="2" t="s">
        <v>237</v>
      </c>
      <c r="C40" s="3" t="s">
        <v>267</v>
      </c>
      <c r="D40" s="3" t="s">
        <v>527</v>
      </c>
      <c r="E40" s="28">
        <v>-17.768642499999999</v>
      </c>
      <c r="F40" s="28">
        <v>-63.239173333333333</v>
      </c>
    </row>
    <row r="41" spans="1:6" x14ac:dyDescent="0.25">
      <c r="A41" s="14" t="s">
        <v>524</v>
      </c>
      <c r="B41" s="2" t="s">
        <v>237</v>
      </c>
      <c r="C41" s="3" t="s">
        <v>267</v>
      </c>
      <c r="D41" s="3" t="s">
        <v>527</v>
      </c>
      <c r="E41" s="28">
        <v>-17.768642499999999</v>
      </c>
      <c r="F41" s="28">
        <v>-63.239173333333333</v>
      </c>
    </row>
    <row r="42" spans="1:6" x14ac:dyDescent="0.25">
      <c r="A42" s="14" t="s">
        <v>525</v>
      </c>
      <c r="B42" s="2" t="s">
        <v>237</v>
      </c>
      <c r="C42" s="3" t="s">
        <v>267</v>
      </c>
      <c r="D42" s="3" t="s">
        <v>527</v>
      </c>
      <c r="E42" s="28">
        <v>-17.768642499999999</v>
      </c>
      <c r="F42" s="28">
        <v>-63.239173333333333</v>
      </c>
    </row>
    <row r="43" spans="1:6" x14ac:dyDescent="0.25">
      <c r="A43" s="14" t="s">
        <v>526</v>
      </c>
      <c r="B43" s="2" t="s">
        <v>237</v>
      </c>
      <c r="C43" s="3" t="s">
        <v>267</v>
      </c>
      <c r="D43" s="3" t="s">
        <v>527</v>
      </c>
      <c r="E43" s="28">
        <v>-17.768642499999999</v>
      </c>
      <c r="F43" s="28">
        <v>-63.239173333333333</v>
      </c>
    </row>
    <row r="44" spans="1:6" x14ac:dyDescent="0.25">
      <c r="A44" s="14" t="s">
        <v>570</v>
      </c>
      <c r="B44" s="2" t="s">
        <v>237</v>
      </c>
      <c r="C44" s="3" t="s">
        <v>461</v>
      </c>
      <c r="D44" s="3" t="s">
        <v>571</v>
      </c>
      <c r="E44" s="28">
        <v>-33.29956</v>
      </c>
      <c r="F44" s="28">
        <v>-66.349180000000004</v>
      </c>
    </row>
    <row r="45" spans="1:6" x14ac:dyDescent="0.25">
      <c r="A45" s="21" t="s">
        <v>828</v>
      </c>
      <c r="B45" s="2" t="s">
        <v>237</v>
      </c>
      <c r="C45" s="3" t="s">
        <v>830</v>
      </c>
      <c r="D45" s="3" t="s">
        <v>831</v>
      </c>
      <c r="E45" s="3">
        <v>-18.925000000000001</v>
      </c>
      <c r="F45" s="3">
        <v>-54.839666666666666</v>
      </c>
    </row>
    <row r="46" spans="1:6" x14ac:dyDescent="0.25">
      <c r="A46" s="21" t="s">
        <v>829</v>
      </c>
      <c r="B46" s="2" t="s">
        <v>237</v>
      </c>
      <c r="C46" s="3" t="s">
        <v>832</v>
      </c>
      <c r="D46" s="3" t="s">
        <v>833</v>
      </c>
      <c r="E46" s="3">
        <v>-31.6585</v>
      </c>
      <c r="F46" s="3">
        <v>-60.700166666666668</v>
      </c>
    </row>
    <row r="48" spans="1:6" x14ac:dyDescent="0.25">
      <c r="A48" s="36" t="s">
        <v>1021</v>
      </c>
      <c r="B48" s="37">
        <f>COUNTA(B2:B46)</f>
        <v>45</v>
      </c>
      <c r="C48" s="37">
        <v>14</v>
      </c>
    </row>
    <row r="50" spans="2:3" x14ac:dyDescent="0.25">
      <c r="B50" s="50" t="s">
        <v>1160</v>
      </c>
      <c r="C50" s="38" t="s">
        <v>239</v>
      </c>
    </row>
    <row r="51" spans="2:3" x14ac:dyDescent="0.25">
      <c r="B51" s="50"/>
      <c r="C51" s="38" t="s">
        <v>243</v>
      </c>
    </row>
    <row r="52" spans="2:3" x14ac:dyDescent="0.25">
      <c r="B52" s="50"/>
      <c r="C52" s="38" t="s">
        <v>248</v>
      </c>
    </row>
    <row r="53" spans="2:3" x14ac:dyDescent="0.25">
      <c r="B53" s="50"/>
      <c r="C53" s="38" t="s">
        <v>256</v>
      </c>
    </row>
    <row r="54" spans="2:3" x14ac:dyDescent="0.25">
      <c r="B54" s="50"/>
      <c r="C54" s="38" t="s">
        <v>258</v>
      </c>
    </row>
    <row r="55" spans="2:3" x14ac:dyDescent="0.25">
      <c r="B55" s="50"/>
      <c r="C55" s="38" t="s">
        <v>267</v>
      </c>
    </row>
    <row r="56" spans="2:3" x14ac:dyDescent="0.25">
      <c r="B56" s="50"/>
      <c r="C56" s="38" t="s">
        <v>270</v>
      </c>
    </row>
    <row r="57" spans="2:3" x14ac:dyDescent="0.25">
      <c r="B57" s="50"/>
      <c r="C57" s="38" t="s">
        <v>346</v>
      </c>
    </row>
    <row r="58" spans="2:3" x14ac:dyDescent="0.25">
      <c r="B58" s="50"/>
      <c r="C58" s="38" t="s">
        <v>454</v>
      </c>
    </row>
    <row r="59" spans="2:3" x14ac:dyDescent="0.25">
      <c r="B59" s="50"/>
      <c r="C59" s="38" t="s">
        <v>458</v>
      </c>
    </row>
    <row r="60" spans="2:3" x14ac:dyDescent="0.25">
      <c r="B60" s="50"/>
      <c r="C60" s="38" t="s">
        <v>461</v>
      </c>
    </row>
    <row r="61" spans="2:3" x14ac:dyDescent="0.25">
      <c r="B61" s="50"/>
      <c r="C61" s="38" t="s">
        <v>481</v>
      </c>
    </row>
    <row r="62" spans="2:3" x14ac:dyDescent="0.25">
      <c r="B62" s="50"/>
      <c r="C62" s="38" t="s">
        <v>830</v>
      </c>
    </row>
    <row r="63" spans="2:3" x14ac:dyDescent="0.25">
      <c r="B63" s="50"/>
      <c r="C63" s="38" t="s">
        <v>832</v>
      </c>
    </row>
    <row r="64" spans="2:3" x14ac:dyDescent="0.25">
      <c r="C64"/>
    </row>
    <row r="65" spans="2:3" x14ac:dyDescent="0.25">
      <c r="B65" s="50" t="s">
        <v>1161</v>
      </c>
      <c r="C65" s="41" t="s">
        <v>1075</v>
      </c>
    </row>
    <row r="66" spans="2:3" x14ac:dyDescent="0.25">
      <c r="B66" s="50"/>
      <c r="C66" s="41" t="s">
        <v>1076</v>
      </c>
    </row>
    <row r="67" spans="2:3" x14ac:dyDescent="0.25">
      <c r="B67" s="50"/>
      <c r="C67" s="41" t="s">
        <v>1077</v>
      </c>
    </row>
    <row r="68" spans="2:3" x14ac:dyDescent="0.25">
      <c r="B68" s="50"/>
      <c r="C68" s="41" t="s">
        <v>1078</v>
      </c>
    </row>
    <row r="69" spans="2:3" x14ac:dyDescent="0.25">
      <c r="B69" s="50"/>
      <c r="C69" s="41" t="s">
        <v>1079</v>
      </c>
    </row>
    <row r="70" spans="2:3" x14ac:dyDescent="0.25">
      <c r="B70" s="50"/>
      <c r="C70" s="41" t="s">
        <v>1080</v>
      </c>
    </row>
    <row r="71" spans="2:3" x14ac:dyDescent="0.25">
      <c r="B71" s="50"/>
      <c r="C71" s="41" t="s">
        <v>257</v>
      </c>
    </row>
    <row r="72" spans="2:3" x14ac:dyDescent="0.25">
      <c r="B72" s="50"/>
      <c r="C72" s="41" t="s">
        <v>1081</v>
      </c>
    </row>
    <row r="73" spans="2:3" x14ac:dyDescent="0.25">
      <c r="B73" s="50"/>
      <c r="C73" s="41" t="s">
        <v>1082</v>
      </c>
    </row>
    <row r="74" spans="2:3" x14ac:dyDescent="0.25">
      <c r="B74" s="50"/>
      <c r="C74" s="41" t="s">
        <v>1083</v>
      </c>
    </row>
    <row r="75" spans="2:3" x14ac:dyDescent="0.25">
      <c r="B75" s="50"/>
      <c r="C75" s="41" t="s">
        <v>1084</v>
      </c>
    </row>
    <row r="76" spans="2:3" x14ac:dyDescent="0.25">
      <c r="B76" s="50"/>
      <c r="C76" s="41" t="s">
        <v>1085</v>
      </c>
    </row>
    <row r="77" spans="2:3" x14ac:dyDescent="0.25">
      <c r="B77" s="50"/>
      <c r="C77" s="41" t="s">
        <v>1086</v>
      </c>
    </row>
    <row r="78" spans="2:3" x14ac:dyDescent="0.25">
      <c r="B78" s="50"/>
      <c r="C78" s="41" t="s">
        <v>1087</v>
      </c>
    </row>
    <row r="79" spans="2:3" x14ac:dyDescent="0.25">
      <c r="B79" s="50"/>
      <c r="C79" s="41" t="s">
        <v>1088</v>
      </c>
    </row>
    <row r="80" spans="2:3" x14ac:dyDescent="0.25">
      <c r="B80" s="50"/>
      <c r="C80" s="41" t="s">
        <v>1089</v>
      </c>
    </row>
    <row r="81" spans="2:3" x14ac:dyDescent="0.25">
      <c r="B81" s="50"/>
      <c r="C81" s="41" t="s">
        <v>1090</v>
      </c>
    </row>
    <row r="82" spans="2:3" x14ac:dyDescent="0.25">
      <c r="B82" s="50"/>
      <c r="C82" s="41" t="s">
        <v>1091</v>
      </c>
    </row>
    <row r="83" spans="2:3" x14ac:dyDescent="0.25">
      <c r="B83" s="50"/>
      <c r="C83" s="41" t="s">
        <v>1092</v>
      </c>
    </row>
    <row r="84" spans="2:3" x14ac:dyDescent="0.25">
      <c r="B84" s="50"/>
      <c r="C84" s="41" t="s">
        <v>1093</v>
      </c>
    </row>
    <row r="85" spans="2:3" x14ac:dyDescent="0.25">
      <c r="B85" s="50"/>
      <c r="C85" s="41" t="s">
        <v>1094</v>
      </c>
    </row>
    <row r="86" spans="2:3" x14ac:dyDescent="0.25">
      <c r="B86" s="50"/>
      <c r="C86" s="41" t="s">
        <v>1095</v>
      </c>
    </row>
    <row r="87" spans="2:3" x14ac:dyDescent="0.25">
      <c r="B87" s="50"/>
      <c r="C87" s="41" t="s">
        <v>1096</v>
      </c>
    </row>
    <row r="88" spans="2:3" x14ac:dyDescent="0.25">
      <c r="B88" s="50"/>
      <c r="C88" s="41" t="s">
        <v>1097</v>
      </c>
    </row>
    <row r="89" spans="2:3" x14ac:dyDescent="0.25">
      <c r="B89" s="50"/>
      <c r="C89" s="41" t="s">
        <v>1098</v>
      </c>
    </row>
    <row r="90" spans="2:3" x14ac:dyDescent="0.25">
      <c r="B90" s="50"/>
      <c r="C90" s="41" t="s">
        <v>1099</v>
      </c>
    </row>
    <row r="91" spans="2:3" x14ac:dyDescent="0.25">
      <c r="B91" s="50"/>
      <c r="C91" s="41" t="s">
        <v>1100</v>
      </c>
    </row>
    <row r="92" spans="2:3" x14ac:dyDescent="0.25">
      <c r="B92" s="50"/>
      <c r="C92" s="41" t="s">
        <v>1101</v>
      </c>
    </row>
    <row r="93" spans="2:3" x14ac:dyDescent="0.25">
      <c r="B93" s="50"/>
      <c r="C93" s="41" t="s">
        <v>1102</v>
      </c>
    </row>
    <row r="94" spans="2:3" x14ac:dyDescent="0.25">
      <c r="B94" s="50"/>
      <c r="C94" s="41" t="s">
        <v>1103</v>
      </c>
    </row>
    <row r="95" spans="2:3" x14ac:dyDescent="0.25">
      <c r="B95" s="50"/>
      <c r="C95" s="41" t="s">
        <v>1104</v>
      </c>
    </row>
    <row r="96" spans="2:3" x14ac:dyDescent="0.25">
      <c r="B96" s="50"/>
      <c r="C96" s="41" t="s">
        <v>1105</v>
      </c>
    </row>
    <row r="97" spans="2:3" x14ac:dyDescent="0.25">
      <c r="B97" s="50"/>
      <c r="C97" s="41" t="s">
        <v>1106</v>
      </c>
    </row>
    <row r="98" spans="2:3" x14ac:dyDescent="0.25">
      <c r="B98" s="50"/>
      <c r="C98" s="41" t="s">
        <v>1107</v>
      </c>
    </row>
    <row r="99" spans="2:3" x14ac:dyDescent="0.25">
      <c r="B99" s="50"/>
      <c r="C99" s="41" t="s">
        <v>466</v>
      </c>
    </row>
    <row r="101" spans="2:3" x14ac:dyDescent="0.25">
      <c r="B101" s="27" t="s">
        <v>1021</v>
      </c>
      <c r="C101" s="1">
        <v>41</v>
      </c>
    </row>
  </sheetData>
  <sortState ref="D50:D99">
    <sortCondition ref="D50"/>
  </sortState>
  <mergeCells count="2">
    <mergeCell ref="B50:B63"/>
    <mergeCell ref="B65:B99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09"/>
  <sheetViews>
    <sheetView topLeftCell="A32" zoomScale="80" zoomScaleNormal="80" workbookViewId="0">
      <selection activeCell="D62" sqref="D62"/>
    </sheetView>
  </sheetViews>
  <sheetFormatPr defaultRowHeight="15" x14ac:dyDescent="0.25"/>
  <cols>
    <col min="1" max="1" width="20.5703125" style="3" customWidth="1"/>
    <col min="2" max="2" width="22.28515625" style="3" customWidth="1"/>
    <col min="3" max="3" width="42.85546875" style="3" bestFit="1" customWidth="1"/>
    <col min="4" max="4" width="68.140625" style="3" customWidth="1"/>
    <col min="5" max="5" width="28.140625" style="3" customWidth="1"/>
    <col min="6" max="6" width="26.28515625" style="4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9" t="s">
        <v>275</v>
      </c>
      <c r="B2" s="5" t="s">
        <v>272</v>
      </c>
      <c r="C2" s="3" t="s">
        <v>276</v>
      </c>
      <c r="D2" s="10" t="s">
        <v>277</v>
      </c>
      <c r="E2" s="3">
        <v>-34.607500000000002</v>
      </c>
      <c r="F2" s="4">
        <v>-58.468666666666664</v>
      </c>
    </row>
    <row r="3" spans="1:6" x14ac:dyDescent="0.25">
      <c r="A3" s="9" t="s">
        <v>278</v>
      </c>
      <c r="B3" s="5" t="s">
        <v>272</v>
      </c>
      <c r="C3" s="3" t="s">
        <v>276</v>
      </c>
      <c r="D3" s="10" t="s">
        <v>277</v>
      </c>
      <c r="E3" s="3">
        <v>-34.607500000000002</v>
      </c>
      <c r="F3" s="4">
        <v>-58.468666666666664</v>
      </c>
    </row>
    <row r="4" spans="1:6" x14ac:dyDescent="0.25">
      <c r="A4" s="9" t="s">
        <v>279</v>
      </c>
      <c r="B4" s="5" t="s">
        <v>272</v>
      </c>
      <c r="C4" s="3" t="s">
        <v>280</v>
      </c>
      <c r="D4" s="3" t="s">
        <v>281</v>
      </c>
      <c r="E4" s="3">
        <v>-34.9255</v>
      </c>
      <c r="F4" s="4">
        <v>-57.942666666666668</v>
      </c>
    </row>
    <row r="5" spans="1:6" x14ac:dyDescent="0.25">
      <c r="A5" s="9" t="s">
        <v>282</v>
      </c>
      <c r="B5" s="5" t="s">
        <v>272</v>
      </c>
      <c r="C5" s="3" t="s">
        <v>276</v>
      </c>
      <c r="D5" s="3" t="s">
        <v>277</v>
      </c>
      <c r="E5" s="3">
        <v>-34.607500000000002</v>
      </c>
      <c r="F5" s="4">
        <v>-58.468666666666664</v>
      </c>
    </row>
    <row r="6" spans="1:6" x14ac:dyDescent="0.25">
      <c r="A6" s="9" t="s">
        <v>283</v>
      </c>
      <c r="B6" s="5" t="s">
        <v>272</v>
      </c>
      <c r="C6" s="3" t="s">
        <v>276</v>
      </c>
      <c r="D6" s="3" t="s">
        <v>277</v>
      </c>
      <c r="E6" s="3">
        <v>-34.607500000000002</v>
      </c>
      <c r="F6" s="4">
        <v>-58.468666666666664</v>
      </c>
    </row>
    <row r="7" spans="1:6" x14ac:dyDescent="0.25">
      <c r="A7" s="9" t="s">
        <v>284</v>
      </c>
      <c r="B7" s="5" t="s">
        <v>272</v>
      </c>
      <c r="C7" s="3" t="s">
        <v>280</v>
      </c>
      <c r="D7" s="10" t="s">
        <v>285</v>
      </c>
      <c r="E7" s="3">
        <v>-37.176499999999997</v>
      </c>
      <c r="F7" s="4">
        <v>-62.726500000000001</v>
      </c>
    </row>
    <row r="8" spans="1:6" x14ac:dyDescent="0.25">
      <c r="A8" s="9" t="s">
        <v>286</v>
      </c>
      <c r="B8" s="5" t="s">
        <v>272</v>
      </c>
      <c r="C8" s="3" t="s">
        <v>280</v>
      </c>
      <c r="D8" s="10" t="s">
        <v>287</v>
      </c>
      <c r="E8" s="3">
        <v>-36.4</v>
      </c>
      <c r="F8" s="11">
        <v>-56.966666666666669</v>
      </c>
    </row>
    <row r="9" spans="1:6" x14ac:dyDescent="0.25">
      <c r="A9" s="9" t="s">
        <v>288</v>
      </c>
      <c r="B9" s="5" t="s">
        <v>272</v>
      </c>
      <c r="C9" s="3" t="s">
        <v>280</v>
      </c>
      <c r="D9" s="10" t="s">
        <v>287</v>
      </c>
      <c r="E9" s="3">
        <v>-36.4</v>
      </c>
      <c r="F9" s="11">
        <v>-56.966666666666669</v>
      </c>
    </row>
    <row r="10" spans="1:6" x14ac:dyDescent="0.25">
      <c r="A10" s="9" t="s">
        <v>289</v>
      </c>
      <c r="B10" s="5" t="s">
        <v>272</v>
      </c>
      <c r="C10" s="3" t="s">
        <v>280</v>
      </c>
      <c r="D10" s="10" t="s">
        <v>287</v>
      </c>
      <c r="E10" s="3">
        <v>-36.4</v>
      </c>
      <c r="F10" s="11">
        <v>-56.966666666666669</v>
      </c>
    </row>
    <row r="11" spans="1:6" x14ac:dyDescent="0.25">
      <c r="A11" s="9" t="s">
        <v>290</v>
      </c>
      <c r="B11" s="5" t="s">
        <v>272</v>
      </c>
      <c r="C11" s="3" t="s">
        <v>280</v>
      </c>
      <c r="D11" s="10" t="s">
        <v>291</v>
      </c>
      <c r="E11" s="3">
        <v>-34.5</v>
      </c>
      <c r="F11" s="4">
        <v>-58.75</v>
      </c>
    </row>
    <row r="12" spans="1:6" x14ac:dyDescent="0.25">
      <c r="A12" s="9" t="s">
        <v>331</v>
      </c>
      <c r="B12" s="5" t="s">
        <v>272</v>
      </c>
      <c r="C12" s="3" t="s">
        <v>276</v>
      </c>
      <c r="D12" s="3" t="s">
        <v>277</v>
      </c>
      <c r="E12" s="3">
        <v>-34.607500000000002</v>
      </c>
      <c r="F12" s="4">
        <v>-58.468666666666664</v>
      </c>
    </row>
    <row r="13" spans="1:6" x14ac:dyDescent="0.25">
      <c r="A13" s="14" t="s">
        <v>416</v>
      </c>
      <c r="B13" s="5" t="s">
        <v>272</v>
      </c>
      <c r="C13" s="3" t="s">
        <v>425</v>
      </c>
      <c r="E13" s="3">
        <v>-34.916666666666664</v>
      </c>
      <c r="F13" s="4">
        <v>-57.95</v>
      </c>
    </row>
    <row r="14" spans="1:6" x14ac:dyDescent="0.25">
      <c r="A14" s="14" t="s">
        <v>417</v>
      </c>
      <c r="B14" s="5" t="s">
        <v>272</v>
      </c>
      <c r="C14" s="3" t="s">
        <v>425</v>
      </c>
      <c r="E14" s="3">
        <v>-34.916666666666664</v>
      </c>
      <c r="F14" s="4">
        <v>-57.95</v>
      </c>
    </row>
    <row r="15" spans="1:6" x14ac:dyDescent="0.25">
      <c r="A15" s="14" t="s">
        <v>418</v>
      </c>
      <c r="B15" s="5" t="s">
        <v>272</v>
      </c>
      <c r="C15" s="3" t="s">
        <v>425</v>
      </c>
      <c r="E15" s="3">
        <v>-34.916666666666664</v>
      </c>
      <c r="F15" s="4">
        <v>-57.95</v>
      </c>
    </row>
    <row r="16" spans="1:6" x14ac:dyDescent="0.25">
      <c r="A16" s="14" t="s">
        <v>419</v>
      </c>
      <c r="B16" s="5" t="s">
        <v>272</v>
      </c>
      <c r="C16" s="3" t="s">
        <v>425</v>
      </c>
      <c r="E16" s="3">
        <v>-34.916666666666664</v>
      </c>
      <c r="F16" s="4">
        <v>-57.95</v>
      </c>
    </row>
    <row r="17" spans="1:6" x14ac:dyDescent="0.25">
      <c r="A17" s="14" t="s">
        <v>420</v>
      </c>
      <c r="B17" s="5" t="s">
        <v>272</v>
      </c>
      <c r="C17" s="3" t="s">
        <v>425</v>
      </c>
      <c r="E17" s="3">
        <v>-34.916666666666664</v>
      </c>
      <c r="F17" s="4">
        <v>-57.95</v>
      </c>
    </row>
    <row r="18" spans="1:6" x14ac:dyDescent="0.25">
      <c r="A18" s="14" t="s">
        <v>421</v>
      </c>
      <c r="B18" s="5" t="s">
        <v>272</v>
      </c>
      <c r="C18" s="3" t="s">
        <v>425</v>
      </c>
      <c r="E18" s="3">
        <v>-34.916666666666664</v>
      </c>
      <c r="F18" s="4">
        <v>-57.95</v>
      </c>
    </row>
    <row r="19" spans="1:6" x14ac:dyDescent="0.25">
      <c r="A19" s="14" t="s">
        <v>422</v>
      </c>
      <c r="B19" s="5" t="s">
        <v>272</v>
      </c>
      <c r="C19" s="3" t="s">
        <v>425</v>
      </c>
      <c r="E19" s="3">
        <v>-34.916666666666664</v>
      </c>
      <c r="F19" s="4">
        <v>-57.95</v>
      </c>
    </row>
    <row r="20" spans="1:6" x14ac:dyDescent="0.25">
      <c r="A20" s="14" t="s">
        <v>423</v>
      </c>
      <c r="B20" s="5" t="s">
        <v>272</v>
      </c>
      <c r="C20" s="3" t="s">
        <v>425</v>
      </c>
      <c r="E20" s="3">
        <v>-34.916666666666664</v>
      </c>
      <c r="F20" s="4">
        <v>-57.95</v>
      </c>
    </row>
    <row r="21" spans="1:6" x14ac:dyDescent="0.25">
      <c r="A21" s="14" t="s">
        <v>424</v>
      </c>
      <c r="B21" s="5" t="s">
        <v>272</v>
      </c>
      <c r="C21" s="3" t="s">
        <v>425</v>
      </c>
      <c r="E21" s="3">
        <v>-34.916666666666664</v>
      </c>
      <c r="F21" s="4">
        <v>-57.95</v>
      </c>
    </row>
    <row r="22" spans="1:6" x14ac:dyDescent="0.25">
      <c r="A22" s="14" t="s">
        <v>426</v>
      </c>
      <c r="B22" s="5" t="s">
        <v>272</v>
      </c>
      <c r="C22" s="3" t="s">
        <v>425</v>
      </c>
      <c r="E22" s="3">
        <v>-34.916666666666664</v>
      </c>
      <c r="F22" s="4">
        <v>-57.95</v>
      </c>
    </row>
    <row r="23" spans="1:6" x14ac:dyDescent="0.25">
      <c r="A23" s="14" t="s">
        <v>427</v>
      </c>
      <c r="B23" s="5" t="s">
        <v>272</v>
      </c>
      <c r="C23" s="3" t="s">
        <v>425</v>
      </c>
      <c r="E23" s="3">
        <v>-34.916666666666664</v>
      </c>
      <c r="F23" s="4">
        <v>-57.95</v>
      </c>
    </row>
    <row r="24" spans="1:6" x14ac:dyDescent="0.25">
      <c r="A24" s="14" t="s">
        <v>428</v>
      </c>
      <c r="B24" s="5" t="s">
        <v>272</v>
      </c>
      <c r="C24" s="3" t="s">
        <v>425</v>
      </c>
      <c r="D24" s="3" t="s">
        <v>430</v>
      </c>
      <c r="E24" s="12">
        <v>-34.858899999999998</v>
      </c>
      <c r="F24" s="12">
        <v>-58.054200000000002</v>
      </c>
    </row>
    <row r="25" spans="1:6" x14ac:dyDescent="0.25">
      <c r="A25" s="14" t="s">
        <v>429</v>
      </c>
      <c r="B25" s="5" t="s">
        <v>272</v>
      </c>
      <c r="C25" s="3" t="s">
        <v>425</v>
      </c>
      <c r="D25" s="3" t="s">
        <v>430</v>
      </c>
      <c r="E25" s="12">
        <v>-34.858899999999998</v>
      </c>
      <c r="F25" s="12">
        <v>-58.054200000000002</v>
      </c>
    </row>
    <row r="26" spans="1:6" x14ac:dyDescent="0.25">
      <c r="A26" s="14" t="s">
        <v>431</v>
      </c>
      <c r="B26" s="5" t="s">
        <v>272</v>
      </c>
      <c r="C26" s="3" t="s">
        <v>425</v>
      </c>
      <c r="E26" s="3">
        <v>-34.916666666666664</v>
      </c>
      <c r="F26" s="4">
        <v>-57.95</v>
      </c>
    </row>
    <row r="27" spans="1:6" x14ac:dyDescent="0.25">
      <c r="A27" s="14" t="s">
        <v>432</v>
      </c>
      <c r="B27" s="5" t="s">
        <v>272</v>
      </c>
      <c r="C27" s="3" t="s">
        <v>425</v>
      </c>
      <c r="E27" s="3">
        <v>-34.916666666666664</v>
      </c>
      <c r="F27" s="4">
        <v>-57.95</v>
      </c>
    </row>
    <row r="28" spans="1:6" x14ac:dyDescent="0.25">
      <c r="A28" s="14" t="s">
        <v>433</v>
      </c>
      <c r="B28" s="5" t="s">
        <v>272</v>
      </c>
      <c r="C28" s="3" t="s">
        <v>425</v>
      </c>
      <c r="E28" s="3">
        <v>-34.916666666666664</v>
      </c>
      <c r="F28" s="4">
        <v>-57.95</v>
      </c>
    </row>
    <row r="29" spans="1:6" x14ac:dyDescent="0.25">
      <c r="A29" s="14" t="s">
        <v>434</v>
      </c>
      <c r="B29" s="5" t="s">
        <v>272</v>
      </c>
      <c r="C29" s="3" t="s">
        <v>425</v>
      </c>
      <c r="E29" s="3">
        <v>-34.916666666666664</v>
      </c>
      <c r="F29" s="4">
        <v>-57.95</v>
      </c>
    </row>
    <row r="30" spans="1:6" x14ac:dyDescent="0.25">
      <c r="A30" s="14" t="s">
        <v>435</v>
      </c>
      <c r="B30" s="5" t="s">
        <v>272</v>
      </c>
      <c r="C30" s="3" t="s">
        <v>425</v>
      </c>
      <c r="E30" s="3">
        <v>-34.916666666666664</v>
      </c>
      <c r="F30" s="4">
        <v>-57.95</v>
      </c>
    </row>
    <row r="31" spans="1:6" x14ac:dyDescent="0.25">
      <c r="A31" s="14" t="s">
        <v>436</v>
      </c>
      <c r="B31" s="5" t="s">
        <v>272</v>
      </c>
      <c r="C31" s="3" t="s">
        <v>425</v>
      </c>
      <c r="E31" s="3">
        <v>-34.916666666666664</v>
      </c>
      <c r="F31" s="4">
        <v>-57.95</v>
      </c>
    </row>
    <row r="32" spans="1:6" x14ac:dyDescent="0.25">
      <c r="A32" s="14" t="s">
        <v>437</v>
      </c>
      <c r="B32" s="5" t="s">
        <v>272</v>
      </c>
      <c r="C32" s="3" t="s">
        <v>439</v>
      </c>
      <c r="D32" s="3" t="s">
        <v>438</v>
      </c>
      <c r="E32" s="3">
        <v>-32.954999999999998</v>
      </c>
      <c r="F32" s="4">
        <v>-60.6205</v>
      </c>
    </row>
    <row r="33" spans="1:6" x14ac:dyDescent="0.25">
      <c r="A33" s="14" t="s">
        <v>440</v>
      </c>
      <c r="B33" s="5" t="s">
        <v>272</v>
      </c>
      <c r="C33" s="3" t="s">
        <v>425</v>
      </c>
      <c r="D33" s="3" t="s">
        <v>441</v>
      </c>
      <c r="E33" s="3">
        <v>-34.916666666666664</v>
      </c>
      <c r="F33" s="4">
        <v>-57.95</v>
      </c>
    </row>
    <row r="34" spans="1:6" x14ac:dyDescent="0.25">
      <c r="A34" s="14" t="s">
        <v>442</v>
      </c>
      <c r="B34" s="5" t="s">
        <v>272</v>
      </c>
      <c r="C34" s="3" t="s">
        <v>280</v>
      </c>
      <c r="D34" s="3" t="s">
        <v>443</v>
      </c>
      <c r="E34" s="12">
        <v>-34.816699999999997</v>
      </c>
      <c r="F34" s="12">
        <v>-57.9833</v>
      </c>
    </row>
    <row r="35" spans="1:6" x14ac:dyDescent="0.25">
      <c r="A35" s="14" t="s">
        <v>444</v>
      </c>
      <c r="B35" s="5" t="s">
        <v>272</v>
      </c>
      <c r="C35" s="3" t="s">
        <v>425</v>
      </c>
      <c r="D35" s="3" t="s">
        <v>445</v>
      </c>
      <c r="E35" s="3">
        <v>-34.916666666666664</v>
      </c>
      <c r="F35" s="4">
        <v>-57.95</v>
      </c>
    </row>
    <row r="36" spans="1:6" x14ac:dyDescent="0.25">
      <c r="A36" s="14" t="s">
        <v>446</v>
      </c>
      <c r="B36" s="5" t="s">
        <v>272</v>
      </c>
      <c r="C36" s="3" t="s">
        <v>425</v>
      </c>
      <c r="E36" s="3">
        <v>-34.916666666666664</v>
      </c>
      <c r="F36" s="4">
        <v>-57.95</v>
      </c>
    </row>
    <row r="37" spans="1:6" x14ac:dyDescent="0.25">
      <c r="A37" s="14" t="s">
        <v>447</v>
      </c>
      <c r="B37" s="5" t="s">
        <v>272</v>
      </c>
      <c r="C37" s="3" t="s">
        <v>425</v>
      </c>
      <c r="E37" s="3">
        <v>-34.916666666666664</v>
      </c>
      <c r="F37" s="4">
        <v>-57.95</v>
      </c>
    </row>
    <row r="38" spans="1:6" x14ac:dyDescent="0.25">
      <c r="A38" s="14" t="s">
        <v>449</v>
      </c>
      <c r="B38" s="5" t="s">
        <v>272</v>
      </c>
      <c r="C38" s="3" t="s">
        <v>425</v>
      </c>
      <c r="D38" s="4" t="s">
        <v>448</v>
      </c>
      <c r="E38" s="3">
        <v>-34.916666666666664</v>
      </c>
      <c r="F38" s="4">
        <v>-57.95</v>
      </c>
    </row>
    <row r="39" spans="1:6" x14ac:dyDescent="0.25">
      <c r="A39" s="14" t="s">
        <v>450</v>
      </c>
      <c r="B39" s="5" t="s">
        <v>272</v>
      </c>
      <c r="C39" s="3" t="s">
        <v>425</v>
      </c>
      <c r="D39" s="4"/>
      <c r="E39" s="3">
        <v>-34.916666666666664</v>
      </c>
      <c r="F39" s="4">
        <v>-57.95</v>
      </c>
    </row>
    <row r="40" spans="1:6" x14ac:dyDescent="0.25">
      <c r="A40" s="14" t="s">
        <v>451</v>
      </c>
      <c r="B40" s="5" t="s">
        <v>272</v>
      </c>
      <c r="C40" s="3" t="s">
        <v>425</v>
      </c>
      <c r="D40" s="4"/>
      <c r="E40" s="3">
        <v>-34.916666666666664</v>
      </c>
      <c r="F40" s="4">
        <v>-57.95</v>
      </c>
    </row>
    <row r="41" spans="1:6" x14ac:dyDescent="0.25">
      <c r="A41" s="14" t="s">
        <v>563</v>
      </c>
      <c r="B41" s="5" t="s">
        <v>272</v>
      </c>
      <c r="D41" s="3" t="s">
        <v>1010</v>
      </c>
    </row>
    <row r="42" spans="1:6" x14ac:dyDescent="0.25">
      <c r="A42" s="14" t="s">
        <v>561</v>
      </c>
      <c r="B42" s="5" t="s">
        <v>272</v>
      </c>
      <c r="D42" s="3" t="s">
        <v>1010</v>
      </c>
    </row>
    <row r="43" spans="1:6" x14ac:dyDescent="0.25">
      <c r="A43" s="14" t="s">
        <v>562</v>
      </c>
      <c r="B43" s="5" t="s">
        <v>272</v>
      </c>
      <c r="D43" s="3" t="s">
        <v>1010</v>
      </c>
    </row>
    <row r="44" spans="1:6" x14ac:dyDescent="0.25">
      <c r="A44" s="14" t="s">
        <v>564</v>
      </c>
      <c r="B44" s="5" t="s">
        <v>272</v>
      </c>
      <c r="C44" s="3" t="s">
        <v>425</v>
      </c>
      <c r="D44" s="4"/>
      <c r="E44" s="3">
        <v>-34.916666666666664</v>
      </c>
      <c r="F44" s="4">
        <v>-57.95</v>
      </c>
    </row>
    <row r="45" spans="1:6" x14ac:dyDescent="0.25">
      <c r="A45" s="14" t="s">
        <v>566</v>
      </c>
      <c r="B45" s="5" t="s">
        <v>272</v>
      </c>
      <c r="C45" s="3" t="s">
        <v>572</v>
      </c>
      <c r="E45" s="3">
        <v>-37.446100000000001</v>
      </c>
      <c r="F45" s="4">
        <v>-61.889200000000002</v>
      </c>
    </row>
    <row r="46" spans="1:6" x14ac:dyDescent="0.25">
      <c r="A46" s="14" t="s">
        <v>567</v>
      </c>
      <c r="B46" s="5" t="s">
        <v>272</v>
      </c>
      <c r="C46" s="3" t="s">
        <v>572</v>
      </c>
      <c r="E46" s="3">
        <v>-37.446100000000001</v>
      </c>
      <c r="F46" s="4">
        <v>-61.889200000000002</v>
      </c>
    </row>
    <row r="47" spans="1:6" x14ac:dyDescent="0.25">
      <c r="A47" s="14" t="s">
        <v>568</v>
      </c>
      <c r="B47" s="5" t="s">
        <v>272</v>
      </c>
      <c r="C47" s="3" t="s">
        <v>572</v>
      </c>
      <c r="E47" s="3">
        <v>-37.446100000000001</v>
      </c>
      <c r="F47" s="4">
        <v>-61.889200000000002</v>
      </c>
    </row>
    <row r="48" spans="1:6" x14ac:dyDescent="0.25">
      <c r="A48" s="14" t="s">
        <v>573</v>
      </c>
      <c r="B48" s="5" t="s">
        <v>272</v>
      </c>
      <c r="C48" s="3" t="s">
        <v>577</v>
      </c>
      <c r="E48" s="3">
        <v>-33.033332999999999</v>
      </c>
      <c r="F48" s="4">
        <v>-60.633333299999997</v>
      </c>
    </row>
    <row r="49" spans="1:6" x14ac:dyDescent="0.25">
      <c r="A49" s="14" t="s">
        <v>574</v>
      </c>
      <c r="B49" s="5" t="s">
        <v>272</v>
      </c>
      <c r="C49" s="3" t="s">
        <v>577</v>
      </c>
      <c r="E49" s="3">
        <v>-33.033332999999999</v>
      </c>
      <c r="F49" s="4">
        <v>-60.633333299999997</v>
      </c>
    </row>
    <row r="50" spans="1:6" x14ac:dyDescent="0.25">
      <c r="A50" s="14" t="s">
        <v>575</v>
      </c>
      <c r="B50" s="5" t="s">
        <v>272</v>
      </c>
      <c r="C50" s="3" t="s">
        <v>577</v>
      </c>
      <c r="E50" s="3">
        <v>-33.033332999999999</v>
      </c>
      <c r="F50" s="4">
        <v>-60.633333299999997</v>
      </c>
    </row>
    <row r="51" spans="1:6" x14ac:dyDescent="0.25">
      <c r="A51" s="14" t="s">
        <v>576</v>
      </c>
      <c r="B51" s="5" t="s">
        <v>272</v>
      </c>
      <c r="C51" s="3" t="s">
        <v>577</v>
      </c>
      <c r="E51" s="3">
        <v>-33.033332999999999</v>
      </c>
      <c r="F51" s="4">
        <v>-60.633333299999997</v>
      </c>
    </row>
    <row r="53" spans="1:6" x14ac:dyDescent="0.25">
      <c r="A53" s="38" t="s">
        <v>1021</v>
      </c>
      <c r="B53" s="37">
        <f>COUNTA(B2:B51)</f>
        <v>50</v>
      </c>
      <c r="C53" s="37">
        <v>7</v>
      </c>
    </row>
    <row r="55" spans="1:6" x14ac:dyDescent="0.25">
      <c r="B55" s="50" t="s">
        <v>1160</v>
      </c>
      <c r="C55" s="38" t="s">
        <v>276</v>
      </c>
      <c r="D55"/>
    </row>
    <row r="56" spans="1:6" x14ac:dyDescent="0.25">
      <c r="B56" s="50"/>
      <c r="C56" s="38" t="s">
        <v>280</v>
      </c>
      <c r="D56"/>
    </row>
    <row r="57" spans="1:6" x14ac:dyDescent="0.25">
      <c r="B57" s="50"/>
      <c r="C57" s="38" t="s">
        <v>425</v>
      </c>
      <c r="D57"/>
    </row>
    <row r="58" spans="1:6" x14ac:dyDescent="0.25">
      <c r="B58" s="50"/>
      <c r="C58" s="38" t="s">
        <v>439</v>
      </c>
      <c r="D58"/>
    </row>
    <row r="59" spans="1:6" x14ac:dyDescent="0.25">
      <c r="B59" s="50"/>
      <c r="C59" s="38" t="s">
        <v>572</v>
      </c>
      <c r="D59"/>
    </row>
    <row r="60" spans="1:6" x14ac:dyDescent="0.25">
      <c r="B60" s="50"/>
      <c r="C60" s="38" t="s">
        <v>577</v>
      </c>
      <c r="D60"/>
    </row>
    <row r="61" spans="1:6" x14ac:dyDescent="0.25">
      <c r="C61"/>
      <c r="D61"/>
    </row>
    <row r="62" spans="1:6" x14ac:dyDescent="0.25">
      <c r="B62" s="52" t="s">
        <v>1161</v>
      </c>
      <c r="C62" s="43" t="s">
        <v>1108</v>
      </c>
      <c r="D62"/>
    </row>
    <row r="63" spans="1:6" x14ac:dyDescent="0.25">
      <c r="B63" s="52"/>
      <c r="C63" s="43" t="s">
        <v>1109</v>
      </c>
      <c r="D63"/>
    </row>
    <row r="64" spans="1:6" x14ac:dyDescent="0.25">
      <c r="B64" s="52"/>
      <c r="C64" s="43" t="s">
        <v>1110</v>
      </c>
      <c r="D64"/>
    </row>
    <row r="65" spans="2:4" x14ac:dyDescent="0.25">
      <c r="B65" s="52"/>
      <c r="C65" s="43" t="s">
        <v>1111</v>
      </c>
      <c r="D65"/>
    </row>
    <row r="66" spans="2:4" x14ac:dyDescent="0.25">
      <c r="B66" s="52"/>
      <c r="C66" s="43" t="s">
        <v>1103</v>
      </c>
      <c r="D66"/>
    </row>
    <row r="67" spans="2:4" x14ac:dyDescent="0.25">
      <c r="B67" s="52"/>
      <c r="C67" s="43" t="s">
        <v>1112</v>
      </c>
      <c r="D67"/>
    </row>
    <row r="68" spans="2:4" x14ac:dyDescent="0.25">
      <c r="B68" s="52"/>
      <c r="C68" s="43" t="s">
        <v>1113</v>
      </c>
      <c r="D68"/>
    </row>
    <row r="69" spans="2:4" x14ac:dyDescent="0.25">
      <c r="B69" s="52"/>
      <c r="C69" s="43" t="s">
        <v>1087</v>
      </c>
      <c r="D69"/>
    </row>
    <row r="70" spans="2:4" x14ac:dyDescent="0.25">
      <c r="B70" s="52"/>
      <c r="C70" s="43" t="s">
        <v>1114</v>
      </c>
      <c r="D70"/>
    </row>
    <row r="71" spans="2:4" x14ac:dyDescent="0.25">
      <c r="B71" s="52"/>
      <c r="C71" s="43" t="s">
        <v>1115</v>
      </c>
      <c r="D71"/>
    </row>
    <row r="72" spans="2:4" x14ac:dyDescent="0.25">
      <c r="B72" s="52"/>
      <c r="C72" s="43" t="s">
        <v>1116</v>
      </c>
      <c r="D72"/>
    </row>
    <row r="73" spans="2:4" x14ac:dyDescent="0.25">
      <c r="B73" s="52"/>
      <c r="C73" s="43" t="s">
        <v>1117</v>
      </c>
      <c r="D73"/>
    </row>
    <row r="74" spans="2:4" x14ac:dyDescent="0.25">
      <c r="B74" s="52"/>
      <c r="C74" s="43" t="s">
        <v>1118</v>
      </c>
      <c r="D74"/>
    </row>
    <row r="75" spans="2:4" x14ac:dyDescent="0.25">
      <c r="B75" s="52"/>
      <c r="C75" s="43" t="s">
        <v>1119</v>
      </c>
      <c r="D75"/>
    </row>
    <row r="76" spans="2:4" x14ac:dyDescent="0.25">
      <c r="B76" s="52"/>
      <c r="C76" s="43" t="s">
        <v>1120</v>
      </c>
      <c r="D76"/>
    </row>
    <row r="77" spans="2:4" x14ac:dyDescent="0.25">
      <c r="B77" s="52"/>
      <c r="C77" s="43" t="s">
        <v>1121</v>
      </c>
      <c r="D77"/>
    </row>
    <row r="78" spans="2:4" x14ac:dyDescent="0.25">
      <c r="B78" s="52"/>
      <c r="C78" s="43" t="s">
        <v>1122</v>
      </c>
      <c r="D78"/>
    </row>
    <row r="79" spans="2:4" x14ac:dyDescent="0.25">
      <c r="B79" s="52"/>
      <c r="C79" s="43" t="s">
        <v>1123</v>
      </c>
      <c r="D79"/>
    </row>
    <row r="80" spans="2:4" x14ac:dyDescent="0.25">
      <c r="B80" s="52"/>
      <c r="C80" s="43" t="s">
        <v>1124</v>
      </c>
      <c r="D80"/>
    </row>
    <row r="81" spans="2:4" x14ac:dyDescent="0.25">
      <c r="B81" s="52"/>
      <c r="C81" s="43" t="s">
        <v>1125</v>
      </c>
      <c r="D81"/>
    </row>
    <row r="82" spans="2:4" x14ac:dyDescent="0.25">
      <c r="C82"/>
      <c r="D82"/>
    </row>
    <row r="83" spans="2:4" x14ac:dyDescent="0.25">
      <c r="B83" s="1" t="s">
        <v>1021</v>
      </c>
      <c r="C83" s="1">
        <v>25</v>
      </c>
      <c r="D83"/>
    </row>
    <row r="84" spans="2:4" x14ac:dyDescent="0.25">
      <c r="C84"/>
    </row>
    <row r="85" spans="2:4" x14ac:dyDescent="0.25">
      <c r="C85"/>
    </row>
    <row r="86" spans="2:4" x14ac:dyDescent="0.25">
      <c r="C86"/>
    </row>
    <row r="87" spans="2:4" x14ac:dyDescent="0.25">
      <c r="C87"/>
    </row>
    <row r="88" spans="2:4" x14ac:dyDescent="0.25">
      <c r="C88"/>
    </row>
    <row r="89" spans="2:4" x14ac:dyDescent="0.25">
      <c r="C89"/>
    </row>
    <row r="90" spans="2:4" x14ac:dyDescent="0.25">
      <c r="C90"/>
    </row>
    <row r="91" spans="2:4" x14ac:dyDescent="0.25">
      <c r="C91"/>
    </row>
    <row r="92" spans="2:4" x14ac:dyDescent="0.25">
      <c r="C92"/>
    </row>
    <row r="93" spans="2:4" x14ac:dyDescent="0.25">
      <c r="C93"/>
    </row>
    <row r="94" spans="2:4" x14ac:dyDescent="0.25">
      <c r="C94"/>
    </row>
    <row r="95" spans="2:4" x14ac:dyDescent="0.25">
      <c r="C95"/>
    </row>
    <row r="96" spans="2:4" x14ac:dyDescent="0.25">
      <c r="C96"/>
    </row>
    <row r="97" spans="3:3" x14ac:dyDescent="0.25">
      <c r="C97"/>
    </row>
    <row r="98" spans="3:3" x14ac:dyDescent="0.25">
      <c r="C98"/>
    </row>
    <row r="99" spans="3:3" x14ac:dyDescent="0.25">
      <c r="C99"/>
    </row>
    <row r="100" spans="3:3" x14ac:dyDescent="0.25">
      <c r="C100"/>
    </row>
    <row r="101" spans="3:3" x14ac:dyDescent="0.25">
      <c r="C101"/>
    </row>
    <row r="102" spans="3:3" x14ac:dyDescent="0.25">
      <c r="C102"/>
    </row>
    <row r="103" spans="3:3" x14ac:dyDescent="0.25">
      <c r="C103"/>
    </row>
    <row r="104" spans="3:3" x14ac:dyDescent="0.25">
      <c r="C104"/>
    </row>
    <row r="105" spans="3:3" x14ac:dyDescent="0.25">
      <c r="C105"/>
    </row>
    <row r="106" spans="3:3" x14ac:dyDescent="0.25">
      <c r="C106"/>
    </row>
    <row r="107" spans="3:3" x14ac:dyDescent="0.25">
      <c r="C107"/>
    </row>
    <row r="108" spans="3:3" x14ac:dyDescent="0.25">
      <c r="C108"/>
    </row>
    <row r="109" spans="3:3" x14ac:dyDescent="0.25">
      <c r="C109"/>
    </row>
  </sheetData>
  <sortState ref="D55:D81">
    <sortCondition ref="D55"/>
  </sortState>
  <mergeCells count="2">
    <mergeCell ref="B55:B60"/>
    <mergeCell ref="B62:B81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67"/>
  <sheetViews>
    <sheetView topLeftCell="A32" zoomScale="80" zoomScaleNormal="80" workbookViewId="0">
      <selection activeCell="B71" sqref="B71"/>
    </sheetView>
  </sheetViews>
  <sheetFormatPr defaultRowHeight="15" x14ac:dyDescent="0.25"/>
  <cols>
    <col min="1" max="1" width="17" customWidth="1"/>
    <col min="2" max="2" width="25.85546875" style="3" customWidth="1"/>
    <col min="3" max="3" width="32.140625" bestFit="1" customWidth="1"/>
    <col min="4" max="4" width="50.140625" style="3" bestFit="1" customWidth="1"/>
    <col min="5" max="5" width="28.85546875" style="3" customWidth="1"/>
    <col min="6" max="6" width="27.8554687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9" t="s">
        <v>292</v>
      </c>
      <c r="B2" s="5" t="s">
        <v>293</v>
      </c>
      <c r="C2" s="10" t="s">
        <v>294</v>
      </c>
      <c r="D2" s="3" t="s">
        <v>295</v>
      </c>
      <c r="E2" s="3">
        <v>-2.2166666666666668</v>
      </c>
      <c r="F2" s="3">
        <v>-80.95</v>
      </c>
    </row>
    <row r="3" spans="1:6" x14ac:dyDescent="0.25">
      <c r="A3" s="9" t="s">
        <v>296</v>
      </c>
      <c r="B3" s="5" t="s">
        <v>293</v>
      </c>
      <c r="C3" s="10" t="s">
        <v>294</v>
      </c>
      <c r="D3" s="3" t="s">
        <v>295</v>
      </c>
      <c r="E3" s="3">
        <v>-2.2166666666666668</v>
      </c>
      <c r="F3" s="3">
        <v>-80.95</v>
      </c>
    </row>
    <row r="4" spans="1:6" x14ac:dyDescent="0.25">
      <c r="A4" s="9" t="s">
        <v>297</v>
      </c>
      <c r="B4" s="5" t="s">
        <v>293</v>
      </c>
      <c r="C4" s="10" t="s">
        <v>294</v>
      </c>
      <c r="D4" s="3" t="s">
        <v>295</v>
      </c>
      <c r="E4" s="3">
        <v>-2.2166666666666668</v>
      </c>
      <c r="F4" s="3">
        <v>-80.95</v>
      </c>
    </row>
    <row r="5" spans="1:6" x14ac:dyDescent="0.25">
      <c r="A5" s="9" t="s">
        <v>298</v>
      </c>
      <c r="B5" s="5" t="s">
        <v>293</v>
      </c>
      <c r="C5" s="10" t="s">
        <v>294</v>
      </c>
      <c r="D5" s="3" t="s">
        <v>295</v>
      </c>
      <c r="E5" s="3">
        <v>-2.2166666666666668</v>
      </c>
      <c r="F5" s="3">
        <v>-80.95</v>
      </c>
    </row>
    <row r="6" spans="1:6" x14ac:dyDescent="0.25">
      <c r="A6" s="9" t="s">
        <v>299</v>
      </c>
      <c r="B6" s="5" t="s">
        <v>293</v>
      </c>
      <c r="C6" s="10" t="s">
        <v>294</v>
      </c>
      <c r="D6" s="3" t="s">
        <v>295</v>
      </c>
      <c r="E6" s="3">
        <v>-2.2166666666666668</v>
      </c>
      <c r="F6" s="3">
        <v>-80.95</v>
      </c>
    </row>
    <row r="7" spans="1:6" x14ac:dyDescent="0.25">
      <c r="A7" s="9" t="s">
        <v>300</v>
      </c>
      <c r="B7" s="5" t="s">
        <v>293</v>
      </c>
      <c r="C7" s="10" t="s">
        <v>294</v>
      </c>
      <c r="D7" s="3" t="s">
        <v>295</v>
      </c>
      <c r="E7" s="3">
        <v>-2.2166666666666668</v>
      </c>
      <c r="F7" s="3">
        <v>-80.95</v>
      </c>
    </row>
    <row r="8" spans="1:6" x14ac:dyDescent="0.25">
      <c r="A8" s="9" t="s">
        <v>301</v>
      </c>
      <c r="B8" s="5" t="s">
        <v>293</v>
      </c>
      <c r="C8" s="10" t="s">
        <v>294</v>
      </c>
      <c r="D8" s="3" t="s">
        <v>295</v>
      </c>
      <c r="E8" s="3">
        <v>-2.2166666666666668</v>
      </c>
      <c r="F8" s="3">
        <v>-80.95</v>
      </c>
    </row>
    <row r="9" spans="1:6" x14ac:dyDescent="0.25">
      <c r="A9" s="9" t="s">
        <v>302</v>
      </c>
      <c r="B9" s="5" t="s">
        <v>293</v>
      </c>
      <c r="C9" s="10" t="s">
        <v>294</v>
      </c>
      <c r="D9" s="3" t="s">
        <v>295</v>
      </c>
      <c r="E9" s="3">
        <v>-2.2166666666666668</v>
      </c>
      <c r="F9" s="3">
        <v>-80.95</v>
      </c>
    </row>
    <row r="10" spans="1:6" x14ac:dyDescent="0.25">
      <c r="A10" s="9" t="s">
        <v>303</v>
      </c>
      <c r="B10" s="5" t="s">
        <v>293</v>
      </c>
      <c r="C10" s="10" t="s">
        <v>294</v>
      </c>
      <c r="D10" s="10" t="s">
        <v>304</v>
      </c>
      <c r="E10" s="3">
        <v>-2.1851416666666665</v>
      </c>
      <c r="F10" s="3">
        <v>-79.924000000000007</v>
      </c>
    </row>
    <row r="11" spans="1:6" x14ac:dyDescent="0.25">
      <c r="A11" s="14" t="s">
        <v>333</v>
      </c>
      <c r="B11" s="5" t="s">
        <v>293</v>
      </c>
      <c r="C11" s="10" t="s">
        <v>294</v>
      </c>
      <c r="D11" s="3" t="s">
        <v>344</v>
      </c>
      <c r="E11" s="3">
        <v>-2.0671916666666665</v>
      </c>
      <c r="F11" s="3">
        <v>-80.016885000000002</v>
      </c>
    </row>
    <row r="12" spans="1:6" x14ac:dyDescent="0.25">
      <c r="A12" s="14" t="s">
        <v>334</v>
      </c>
      <c r="B12" s="5" t="s">
        <v>293</v>
      </c>
      <c r="C12" s="10" t="s">
        <v>294</v>
      </c>
      <c r="D12" s="3" t="s">
        <v>344</v>
      </c>
      <c r="E12" s="3">
        <v>-2.0333333333333332</v>
      </c>
      <c r="F12" s="3">
        <v>-80.283333333333331</v>
      </c>
    </row>
    <row r="13" spans="1:6" x14ac:dyDescent="0.25">
      <c r="A13" s="14" t="s">
        <v>356</v>
      </c>
      <c r="B13" s="5" t="s">
        <v>293</v>
      </c>
      <c r="C13" s="10" t="s">
        <v>294</v>
      </c>
      <c r="D13" s="3" t="s">
        <v>357</v>
      </c>
      <c r="E13" s="3">
        <v>-2.0693733333333335</v>
      </c>
      <c r="F13" s="3">
        <v>-80.02079333333333</v>
      </c>
    </row>
    <row r="14" spans="1:6" x14ac:dyDescent="0.25">
      <c r="A14" s="14" t="s">
        <v>335</v>
      </c>
      <c r="B14" s="5" t="s">
        <v>293</v>
      </c>
      <c r="C14" s="10" t="s">
        <v>347</v>
      </c>
      <c r="D14" s="16" t="s">
        <v>348</v>
      </c>
      <c r="E14" s="17">
        <v>-3.5537399999999999</v>
      </c>
      <c r="F14" s="17">
        <v>-80.061710000000005</v>
      </c>
    </row>
    <row r="15" spans="1:6" x14ac:dyDescent="0.25">
      <c r="A15" s="14" t="s">
        <v>336</v>
      </c>
      <c r="B15" s="5" t="s">
        <v>293</v>
      </c>
      <c r="C15" s="10" t="s">
        <v>347</v>
      </c>
      <c r="D15" s="16" t="s">
        <v>348</v>
      </c>
      <c r="E15" s="17">
        <v>-3.5537399999999999</v>
      </c>
      <c r="F15" s="17">
        <v>-80.061710000000005</v>
      </c>
    </row>
    <row r="16" spans="1:6" x14ac:dyDescent="0.25">
      <c r="A16" s="14" t="s">
        <v>337</v>
      </c>
      <c r="B16" s="5" t="s">
        <v>293</v>
      </c>
      <c r="C16" s="10" t="s">
        <v>347</v>
      </c>
      <c r="D16" s="16" t="s">
        <v>348</v>
      </c>
      <c r="E16" s="17">
        <v>-3.5537399999999999</v>
      </c>
      <c r="F16" s="17">
        <v>-80.061710000000005</v>
      </c>
    </row>
    <row r="17" spans="1:6" x14ac:dyDescent="0.25">
      <c r="A17" s="14" t="s">
        <v>338</v>
      </c>
      <c r="B17" s="5" t="s">
        <v>293</v>
      </c>
      <c r="C17" s="10" t="s">
        <v>347</v>
      </c>
      <c r="D17" s="16" t="s">
        <v>348</v>
      </c>
      <c r="E17" s="17">
        <v>-3.5537399999999999</v>
      </c>
      <c r="F17" s="17">
        <v>-80.061710000000005</v>
      </c>
    </row>
    <row r="18" spans="1:6" x14ac:dyDescent="0.25">
      <c r="A18" s="14" t="s">
        <v>825</v>
      </c>
      <c r="B18" s="5" t="s">
        <v>293</v>
      </c>
      <c r="C18" s="10" t="s">
        <v>347</v>
      </c>
      <c r="D18" s="16" t="s">
        <v>348</v>
      </c>
      <c r="E18" s="17">
        <v>-3.5537399999999999</v>
      </c>
      <c r="F18" s="17">
        <v>-80.061710000000005</v>
      </c>
    </row>
    <row r="19" spans="1:6" x14ac:dyDescent="0.25">
      <c r="A19" s="14" t="s">
        <v>339</v>
      </c>
      <c r="B19" s="5" t="s">
        <v>293</v>
      </c>
      <c r="C19" s="10" t="s">
        <v>347</v>
      </c>
      <c r="D19" s="16" t="s">
        <v>348</v>
      </c>
      <c r="E19" s="17">
        <v>-3.5537399999999999</v>
      </c>
      <c r="F19" s="17">
        <v>-80.061710000000005</v>
      </c>
    </row>
    <row r="20" spans="1:6" x14ac:dyDescent="0.25">
      <c r="A20" s="15" t="s">
        <v>381</v>
      </c>
      <c r="B20" s="5" t="s">
        <v>293</v>
      </c>
      <c r="C20" s="10" t="s">
        <v>347</v>
      </c>
      <c r="D20" s="16" t="s">
        <v>348</v>
      </c>
      <c r="E20" s="17">
        <v>-3.5537399999999999</v>
      </c>
      <c r="F20" s="17">
        <v>-80.061710000000005</v>
      </c>
    </row>
    <row r="21" spans="1:6" x14ac:dyDescent="0.25">
      <c r="A21" s="15" t="s">
        <v>380</v>
      </c>
      <c r="B21" s="5" t="s">
        <v>293</v>
      </c>
      <c r="C21" s="10" t="s">
        <v>347</v>
      </c>
      <c r="D21" s="16" t="s">
        <v>348</v>
      </c>
      <c r="E21" s="17">
        <v>-3.5537399999999999</v>
      </c>
      <c r="F21" s="17">
        <v>-80.061710000000005</v>
      </c>
    </row>
    <row r="22" spans="1:6" x14ac:dyDescent="0.25">
      <c r="A22" s="15" t="s">
        <v>379</v>
      </c>
      <c r="B22" s="5" t="s">
        <v>293</v>
      </c>
      <c r="C22" s="10" t="s">
        <v>347</v>
      </c>
      <c r="D22" s="16" t="s">
        <v>348</v>
      </c>
      <c r="E22" s="17">
        <v>-3.5537399999999999</v>
      </c>
      <c r="F22" s="17">
        <v>-80.061710000000005</v>
      </c>
    </row>
    <row r="23" spans="1:6" x14ac:dyDescent="0.25">
      <c r="A23" s="15" t="s">
        <v>378</v>
      </c>
      <c r="B23" s="5" t="s">
        <v>293</v>
      </c>
      <c r="C23" s="10" t="s">
        <v>347</v>
      </c>
      <c r="D23" s="16" t="s">
        <v>348</v>
      </c>
      <c r="E23" s="17">
        <v>-3.5537399999999999</v>
      </c>
      <c r="F23" s="17">
        <v>-80.061710000000005</v>
      </c>
    </row>
    <row r="24" spans="1:6" x14ac:dyDescent="0.25">
      <c r="A24" s="15" t="s">
        <v>377</v>
      </c>
      <c r="B24" s="5" t="s">
        <v>293</v>
      </c>
      <c r="C24" s="10" t="s">
        <v>347</v>
      </c>
      <c r="D24" s="16" t="s">
        <v>348</v>
      </c>
      <c r="E24" s="17">
        <v>-3.5537399999999999</v>
      </c>
      <c r="F24" s="17">
        <v>-80.061710000000005</v>
      </c>
    </row>
    <row r="25" spans="1:6" x14ac:dyDescent="0.25">
      <c r="A25" s="15" t="s">
        <v>376</v>
      </c>
      <c r="B25" s="5" t="s">
        <v>293</v>
      </c>
      <c r="C25" s="10" t="s">
        <v>347</v>
      </c>
      <c r="D25" s="16" t="s">
        <v>348</v>
      </c>
      <c r="E25" s="17">
        <v>-3.5537399999999999</v>
      </c>
      <c r="F25" s="17">
        <v>-80.061710000000005</v>
      </c>
    </row>
    <row r="26" spans="1:6" x14ac:dyDescent="0.25">
      <c r="A26" s="15" t="s">
        <v>375</v>
      </c>
      <c r="B26" s="5" t="s">
        <v>293</v>
      </c>
      <c r="C26" s="10" t="s">
        <v>347</v>
      </c>
      <c r="D26" s="16" t="s">
        <v>348</v>
      </c>
      <c r="E26" s="17">
        <v>-3.5537399999999999</v>
      </c>
      <c r="F26" s="17">
        <v>-80.061710000000005</v>
      </c>
    </row>
    <row r="27" spans="1:6" x14ac:dyDescent="0.25">
      <c r="A27" s="15" t="s">
        <v>374</v>
      </c>
      <c r="B27" s="5" t="s">
        <v>293</v>
      </c>
      <c r="C27" s="10" t="s">
        <v>347</v>
      </c>
      <c r="D27" s="16" t="s">
        <v>348</v>
      </c>
      <c r="E27" s="17">
        <v>-3.5537399999999999</v>
      </c>
      <c r="F27" s="17">
        <v>-80.061710000000005</v>
      </c>
    </row>
    <row r="28" spans="1:6" x14ac:dyDescent="0.25">
      <c r="A28" s="15" t="s">
        <v>373</v>
      </c>
      <c r="B28" s="5" t="s">
        <v>293</v>
      </c>
      <c r="C28" s="10" t="s">
        <v>347</v>
      </c>
      <c r="D28" s="16" t="s">
        <v>348</v>
      </c>
      <c r="E28" s="17">
        <v>-3.5537399999999999</v>
      </c>
      <c r="F28" s="17">
        <v>-80.061710000000005</v>
      </c>
    </row>
    <row r="29" spans="1:6" x14ac:dyDescent="0.25">
      <c r="A29" s="15" t="s">
        <v>372</v>
      </c>
      <c r="B29" s="5" t="s">
        <v>293</v>
      </c>
      <c r="C29" s="10" t="s">
        <v>347</v>
      </c>
      <c r="D29" s="16" t="s">
        <v>348</v>
      </c>
      <c r="E29" s="17">
        <v>-3.5537399999999999</v>
      </c>
      <c r="F29" s="17">
        <v>-80.061710000000005</v>
      </c>
    </row>
    <row r="30" spans="1:6" x14ac:dyDescent="0.25">
      <c r="A30" s="15" t="s">
        <v>371</v>
      </c>
      <c r="B30" s="5" t="s">
        <v>293</v>
      </c>
      <c r="C30" s="10" t="s">
        <v>347</v>
      </c>
      <c r="D30" s="16" t="s">
        <v>348</v>
      </c>
      <c r="E30" s="17">
        <v>-3.5537399999999999</v>
      </c>
      <c r="F30" s="17">
        <v>-80.061710000000005</v>
      </c>
    </row>
    <row r="31" spans="1:6" x14ac:dyDescent="0.25">
      <c r="A31" s="15" t="s">
        <v>370</v>
      </c>
      <c r="B31" s="5" t="s">
        <v>293</v>
      </c>
      <c r="C31" s="10" t="s">
        <v>347</v>
      </c>
      <c r="D31" s="16" t="s">
        <v>348</v>
      </c>
      <c r="E31" s="17">
        <v>-3.5537399999999999</v>
      </c>
      <c r="F31" s="17">
        <v>-80.061710000000005</v>
      </c>
    </row>
    <row r="32" spans="1:6" x14ac:dyDescent="0.25">
      <c r="A32" s="15" t="s">
        <v>369</v>
      </c>
      <c r="B32" s="5" t="s">
        <v>293</v>
      </c>
      <c r="C32" s="10" t="s">
        <v>347</v>
      </c>
      <c r="D32" s="16" t="s">
        <v>348</v>
      </c>
      <c r="E32" s="17">
        <v>-3.5537399999999999</v>
      </c>
      <c r="F32" s="17">
        <v>-80.061710000000005</v>
      </c>
    </row>
    <row r="33" spans="1:6" x14ac:dyDescent="0.25">
      <c r="A33" s="15" t="s">
        <v>368</v>
      </c>
      <c r="B33" s="5" t="s">
        <v>293</v>
      </c>
      <c r="C33" s="10" t="s">
        <v>347</v>
      </c>
      <c r="D33" s="16" t="s">
        <v>348</v>
      </c>
      <c r="E33" s="17">
        <v>-3.5537399999999999</v>
      </c>
      <c r="F33" s="17">
        <v>-80.061710000000005</v>
      </c>
    </row>
    <row r="34" spans="1:6" x14ac:dyDescent="0.25">
      <c r="A34" s="15" t="s">
        <v>367</v>
      </c>
      <c r="B34" s="5" t="s">
        <v>293</v>
      </c>
      <c r="C34" s="10" t="s">
        <v>347</v>
      </c>
      <c r="D34" s="16" t="s">
        <v>348</v>
      </c>
      <c r="E34" s="17">
        <v>-3.5537399999999999</v>
      </c>
      <c r="F34" s="17">
        <v>-80.061710000000005</v>
      </c>
    </row>
    <row r="35" spans="1:6" x14ac:dyDescent="0.25">
      <c r="A35" s="15" t="s">
        <v>366</v>
      </c>
      <c r="B35" s="5" t="s">
        <v>293</v>
      </c>
      <c r="C35" s="10" t="s">
        <v>347</v>
      </c>
      <c r="D35" s="16" t="s">
        <v>348</v>
      </c>
      <c r="E35" s="17">
        <v>-3.5537399999999999</v>
      </c>
      <c r="F35" s="17">
        <v>-80.061710000000005</v>
      </c>
    </row>
    <row r="36" spans="1:6" x14ac:dyDescent="0.25">
      <c r="A36" s="15" t="s">
        <v>365</v>
      </c>
      <c r="B36" s="5" t="s">
        <v>293</v>
      </c>
      <c r="C36" s="10" t="s">
        <v>347</v>
      </c>
      <c r="D36" s="16" t="s">
        <v>348</v>
      </c>
      <c r="E36" s="17">
        <v>-3.5537399999999999</v>
      </c>
      <c r="F36" s="17">
        <v>-80.061710000000005</v>
      </c>
    </row>
    <row r="37" spans="1:6" x14ac:dyDescent="0.25">
      <c r="A37" s="15" t="s">
        <v>358</v>
      </c>
      <c r="B37" s="5" t="s">
        <v>293</v>
      </c>
      <c r="C37" s="10" t="s">
        <v>347</v>
      </c>
      <c r="D37" s="16" t="s">
        <v>348</v>
      </c>
      <c r="E37" s="17">
        <v>-3.5537399999999999</v>
      </c>
      <c r="F37" s="17">
        <v>-80.061710000000005</v>
      </c>
    </row>
    <row r="38" spans="1:6" x14ac:dyDescent="0.25">
      <c r="A38" s="14" t="s">
        <v>340</v>
      </c>
      <c r="B38" s="5" t="s">
        <v>293</v>
      </c>
      <c r="C38" s="10" t="s">
        <v>347</v>
      </c>
      <c r="D38" s="16" t="s">
        <v>348</v>
      </c>
      <c r="E38" s="17">
        <v>-3.5537399999999999</v>
      </c>
      <c r="F38" s="17">
        <v>-80.061710000000005</v>
      </c>
    </row>
    <row r="39" spans="1:6" x14ac:dyDescent="0.25">
      <c r="A39" s="14" t="s">
        <v>341</v>
      </c>
      <c r="B39" s="5" t="s">
        <v>293</v>
      </c>
      <c r="C39" s="10" t="s">
        <v>347</v>
      </c>
      <c r="D39" s="16" t="s">
        <v>348</v>
      </c>
      <c r="E39" s="17">
        <v>-3.5537399999999999</v>
      </c>
      <c r="F39" s="17">
        <v>-80.061710000000005</v>
      </c>
    </row>
    <row r="40" spans="1:6" x14ac:dyDescent="0.25">
      <c r="A40" s="14" t="s">
        <v>342</v>
      </c>
      <c r="B40" s="5" t="s">
        <v>293</v>
      </c>
      <c r="C40" s="10" t="s">
        <v>347</v>
      </c>
      <c r="D40" s="16" t="s">
        <v>348</v>
      </c>
      <c r="E40" s="17">
        <v>-3.5537399999999999</v>
      </c>
      <c r="F40" s="17">
        <v>-80.061710000000005</v>
      </c>
    </row>
    <row r="41" spans="1:6" x14ac:dyDescent="0.25">
      <c r="A41" s="14" t="s">
        <v>382</v>
      </c>
      <c r="B41" s="5" t="s">
        <v>293</v>
      </c>
      <c r="C41" s="10" t="s">
        <v>347</v>
      </c>
      <c r="D41" s="16" t="s">
        <v>348</v>
      </c>
      <c r="E41" s="17">
        <v>-3.5537399999999999</v>
      </c>
      <c r="F41" s="17">
        <v>-80.061710000000005</v>
      </c>
    </row>
    <row r="42" spans="1:6" x14ac:dyDescent="0.25">
      <c r="A42" s="14" t="s">
        <v>343</v>
      </c>
      <c r="B42" s="5" t="s">
        <v>293</v>
      </c>
      <c r="C42" s="10" t="s">
        <v>347</v>
      </c>
      <c r="D42" s="16" t="s">
        <v>348</v>
      </c>
      <c r="E42" s="17">
        <v>-3.5537399999999999</v>
      </c>
      <c r="F42" s="17">
        <v>-80.061710000000005</v>
      </c>
    </row>
    <row r="43" spans="1:6" x14ac:dyDescent="0.25">
      <c r="A43" s="15" t="s">
        <v>359</v>
      </c>
      <c r="B43" s="5" t="s">
        <v>293</v>
      </c>
      <c r="C43" s="10" t="s">
        <v>347</v>
      </c>
      <c r="D43" s="16" t="s">
        <v>348</v>
      </c>
      <c r="E43" s="17">
        <v>-3.5537399999999999</v>
      </c>
      <c r="F43" s="17">
        <v>-80.061710000000005</v>
      </c>
    </row>
    <row r="44" spans="1:6" x14ac:dyDescent="0.25">
      <c r="A44" s="15" t="s">
        <v>360</v>
      </c>
      <c r="B44" s="5" t="s">
        <v>293</v>
      </c>
      <c r="C44" s="10" t="s">
        <v>347</v>
      </c>
      <c r="D44" s="16" t="s">
        <v>348</v>
      </c>
      <c r="E44" s="17">
        <v>-3.5537399999999999</v>
      </c>
      <c r="F44" s="17">
        <v>-80.061710000000005</v>
      </c>
    </row>
    <row r="45" spans="1:6" x14ac:dyDescent="0.25">
      <c r="A45" s="15" t="s">
        <v>361</v>
      </c>
      <c r="B45" s="5" t="s">
        <v>293</v>
      </c>
      <c r="C45" s="10" t="s">
        <v>347</v>
      </c>
      <c r="D45" s="16" t="s">
        <v>348</v>
      </c>
      <c r="E45" s="17">
        <v>-3.5537399999999999</v>
      </c>
      <c r="F45" s="17">
        <v>-80.061710000000005</v>
      </c>
    </row>
    <row r="46" spans="1:6" x14ac:dyDescent="0.25">
      <c r="A46" s="15" t="s">
        <v>362</v>
      </c>
      <c r="B46" s="5" t="s">
        <v>293</v>
      </c>
      <c r="C46" s="10" t="s">
        <v>347</v>
      </c>
      <c r="D46" s="16" t="s">
        <v>348</v>
      </c>
      <c r="E46" s="17">
        <v>-3.5537399999999999</v>
      </c>
      <c r="F46" s="17">
        <v>-80.061710000000005</v>
      </c>
    </row>
    <row r="47" spans="1:6" x14ac:dyDescent="0.25">
      <c r="A47" s="15" t="s">
        <v>363</v>
      </c>
      <c r="B47" s="5" t="s">
        <v>293</v>
      </c>
      <c r="C47" s="10" t="s">
        <v>347</v>
      </c>
      <c r="D47" s="16" t="s">
        <v>348</v>
      </c>
      <c r="E47" s="17">
        <v>-3.5537399999999999</v>
      </c>
      <c r="F47" s="17">
        <v>-80.061710000000005</v>
      </c>
    </row>
    <row r="48" spans="1:6" x14ac:dyDescent="0.25">
      <c r="A48" s="15" t="s">
        <v>364</v>
      </c>
      <c r="B48" s="5" t="s">
        <v>293</v>
      </c>
      <c r="C48" s="10" t="s">
        <v>347</v>
      </c>
      <c r="D48" s="16" t="s">
        <v>348</v>
      </c>
      <c r="E48" s="17">
        <v>-3.5537399999999999</v>
      </c>
      <c r="F48" s="17">
        <v>-80.061710000000005</v>
      </c>
    </row>
    <row r="49" spans="1:6" x14ac:dyDescent="0.25">
      <c r="A49" s="15" t="s">
        <v>383</v>
      </c>
      <c r="B49" s="5" t="s">
        <v>293</v>
      </c>
      <c r="C49" s="10" t="s">
        <v>347</v>
      </c>
      <c r="D49" s="16" t="s">
        <v>348</v>
      </c>
      <c r="E49" s="17">
        <v>-3.5537399999999999</v>
      </c>
      <c r="F49" s="17">
        <v>-80.061710000000005</v>
      </c>
    </row>
    <row r="50" spans="1:6" x14ac:dyDescent="0.25">
      <c r="A50" s="15" t="s">
        <v>386</v>
      </c>
      <c r="B50" s="5" t="s">
        <v>293</v>
      </c>
      <c r="C50" s="10" t="s">
        <v>347</v>
      </c>
      <c r="D50" s="16" t="s">
        <v>348</v>
      </c>
      <c r="E50" s="17">
        <v>-3.5537399999999999</v>
      </c>
      <c r="F50" s="17">
        <v>-80.061710000000005</v>
      </c>
    </row>
    <row r="51" spans="1:6" x14ac:dyDescent="0.25">
      <c r="A51" s="15" t="s">
        <v>385</v>
      </c>
      <c r="B51" s="5" t="s">
        <v>293</v>
      </c>
      <c r="C51" s="10" t="s">
        <v>347</v>
      </c>
      <c r="D51" s="16" t="s">
        <v>348</v>
      </c>
      <c r="E51" s="17">
        <v>-3.5537399999999999</v>
      </c>
      <c r="F51" s="17">
        <v>-80.061710000000005</v>
      </c>
    </row>
    <row r="52" spans="1:6" x14ac:dyDescent="0.25">
      <c r="A52" s="15" t="s">
        <v>384</v>
      </c>
      <c r="B52" s="5" t="s">
        <v>293</v>
      </c>
      <c r="C52" s="10" t="s">
        <v>347</v>
      </c>
      <c r="D52" s="16" t="s">
        <v>348</v>
      </c>
      <c r="E52" s="17">
        <v>-3.5537399999999999</v>
      </c>
      <c r="F52" s="17">
        <v>-80.061710000000005</v>
      </c>
    </row>
    <row r="53" spans="1:6" x14ac:dyDescent="0.25">
      <c r="A53" s="15" t="s">
        <v>388</v>
      </c>
      <c r="B53" s="5" t="s">
        <v>293</v>
      </c>
      <c r="C53" s="10" t="s">
        <v>347</v>
      </c>
      <c r="D53" s="16" t="s">
        <v>348</v>
      </c>
      <c r="E53" s="17">
        <v>-3.5537399999999999</v>
      </c>
      <c r="F53" s="17">
        <v>-80.061710000000005</v>
      </c>
    </row>
    <row r="54" spans="1:6" x14ac:dyDescent="0.25">
      <c r="A54" s="15" t="s">
        <v>387</v>
      </c>
      <c r="B54" s="5" t="s">
        <v>293</v>
      </c>
      <c r="C54" s="10" t="s">
        <v>347</v>
      </c>
      <c r="D54" s="16" t="s">
        <v>348</v>
      </c>
      <c r="E54" s="17">
        <v>-3.5537399999999999</v>
      </c>
      <c r="F54" s="17">
        <v>-80.061710000000005</v>
      </c>
    </row>
    <row r="57" spans="1:6" x14ac:dyDescent="0.25">
      <c r="A57" s="39" t="s">
        <v>1021</v>
      </c>
      <c r="B57" s="37">
        <f>COUNTA(B2:B54)</f>
        <v>53</v>
      </c>
      <c r="C57" s="37">
        <v>2</v>
      </c>
    </row>
    <row r="59" spans="1:6" x14ac:dyDescent="0.25">
      <c r="B59" s="50" t="s">
        <v>1160</v>
      </c>
      <c r="C59" s="38" t="s">
        <v>294</v>
      </c>
    </row>
    <row r="60" spans="1:6" x14ac:dyDescent="0.25">
      <c r="B60" s="50"/>
      <c r="C60" s="38" t="s">
        <v>347</v>
      </c>
    </row>
    <row r="63" spans="1:6" x14ac:dyDescent="0.25">
      <c r="B63" s="50" t="s">
        <v>1161</v>
      </c>
      <c r="C63" s="43" t="s">
        <v>1126</v>
      </c>
    </row>
    <row r="64" spans="1:6" x14ac:dyDescent="0.25">
      <c r="B64" s="50"/>
      <c r="C64" s="43" t="s">
        <v>1127</v>
      </c>
    </row>
    <row r="65" spans="2:3" x14ac:dyDescent="0.25">
      <c r="B65" s="50"/>
      <c r="C65" s="47" t="s">
        <v>1128</v>
      </c>
    </row>
    <row r="67" spans="2:3" x14ac:dyDescent="0.25">
      <c r="B67" s="1" t="s">
        <v>1021</v>
      </c>
      <c r="C67" s="1">
        <v>5</v>
      </c>
    </row>
  </sheetData>
  <mergeCells count="2">
    <mergeCell ref="B59:B60"/>
    <mergeCell ref="B63:B65"/>
  </mergeCells>
  <pageMargins left="0.511811024" right="0.511811024" top="0.78740157499999996" bottom="0.78740157499999996" header="0.31496062000000002" footer="0.31496062000000002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9"/>
  <sheetViews>
    <sheetView zoomScale="80" zoomScaleNormal="80" workbookViewId="0">
      <selection activeCell="D20" sqref="D20"/>
    </sheetView>
  </sheetViews>
  <sheetFormatPr defaultRowHeight="15" x14ac:dyDescent="0.25"/>
  <cols>
    <col min="1" max="1" width="18.42578125" customWidth="1"/>
    <col min="2" max="2" width="20.85546875" style="3" customWidth="1"/>
    <col min="3" max="3" width="32.28515625" style="3" bestFit="1" customWidth="1"/>
    <col min="4" max="4" width="54.5703125" style="4" bestFit="1" customWidth="1"/>
    <col min="5" max="5" width="28.5703125" style="3" customWidth="1"/>
    <col min="6" max="6" width="38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9" t="s">
        <v>305</v>
      </c>
      <c r="B2" s="5" t="s">
        <v>306</v>
      </c>
      <c r="C2" s="3" t="s">
        <v>307</v>
      </c>
      <c r="D2" s="10" t="s">
        <v>308</v>
      </c>
      <c r="E2" s="3">
        <v>9.4923099999999998</v>
      </c>
      <c r="F2" s="3">
        <v>-74.968635000000006</v>
      </c>
    </row>
    <row r="3" spans="1:6" x14ac:dyDescent="0.25">
      <c r="A3" s="9" t="s">
        <v>309</v>
      </c>
      <c r="B3" s="5" t="s">
        <v>306</v>
      </c>
      <c r="C3" s="10" t="s">
        <v>310</v>
      </c>
      <c r="D3" s="3" t="s">
        <v>311</v>
      </c>
      <c r="E3" s="3">
        <v>9.2336150000000004</v>
      </c>
      <c r="F3" s="3">
        <v>-73.523516666666666</v>
      </c>
    </row>
    <row r="4" spans="1:6" x14ac:dyDescent="0.25">
      <c r="A4" s="9" t="s">
        <v>312</v>
      </c>
      <c r="B4" s="5" t="s">
        <v>306</v>
      </c>
      <c r="C4" s="10" t="s">
        <v>310</v>
      </c>
      <c r="D4" s="3" t="s">
        <v>311</v>
      </c>
      <c r="E4" s="3">
        <v>9.2336150000000004</v>
      </c>
      <c r="F4" s="3">
        <v>-73.523516666666666</v>
      </c>
    </row>
    <row r="5" spans="1:6" x14ac:dyDescent="0.25">
      <c r="A5" s="9" t="s">
        <v>313</v>
      </c>
      <c r="B5" s="5" t="s">
        <v>306</v>
      </c>
      <c r="C5" s="3" t="s">
        <v>314</v>
      </c>
      <c r="D5" s="10" t="s">
        <v>315</v>
      </c>
      <c r="E5" s="3">
        <v>10.609971666666667</v>
      </c>
      <c r="F5" s="3">
        <v>-66.587644999999995</v>
      </c>
    </row>
    <row r="6" spans="1:6" x14ac:dyDescent="0.25">
      <c r="A6" s="9" t="s">
        <v>316</v>
      </c>
      <c r="B6" s="5" t="s">
        <v>306</v>
      </c>
      <c r="C6" s="10" t="s">
        <v>317</v>
      </c>
      <c r="D6" s="10" t="s">
        <v>318</v>
      </c>
      <c r="E6" s="3">
        <v>9.5166666666666675</v>
      </c>
      <c r="F6" s="3">
        <v>-70.733333333333334</v>
      </c>
    </row>
    <row r="7" spans="1:6" x14ac:dyDescent="0.25">
      <c r="A7" s="9" t="s">
        <v>319</v>
      </c>
      <c r="B7" s="5" t="s">
        <v>306</v>
      </c>
      <c r="C7" s="10" t="s">
        <v>317</v>
      </c>
      <c r="D7" s="10" t="s">
        <v>318</v>
      </c>
      <c r="E7" s="3">
        <v>9.5166666666666675</v>
      </c>
      <c r="F7" s="3">
        <v>-70.733333333333334</v>
      </c>
    </row>
    <row r="8" spans="1:6" x14ac:dyDescent="0.25">
      <c r="A8" s="9" t="s">
        <v>320</v>
      </c>
      <c r="B8" s="5" t="s">
        <v>306</v>
      </c>
      <c r="C8" s="10" t="s">
        <v>317</v>
      </c>
      <c r="D8" s="10" t="s">
        <v>318</v>
      </c>
      <c r="E8" s="3">
        <v>9.5166666666666675</v>
      </c>
      <c r="F8" s="3">
        <v>-70.733333333333334</v>
      </c>
    </row>
    <row r="9" spans="1:6" x14ac:dyDescent="0.25">
      <c r="A9" s="9" t="s">
        <v>321</v>
      </c>
      <c r="B9" s="5" t="s">
        <v>306</v>
      </c>
      <c r="C9" s="10" t="s">
        <v>322</v>
      </c>
      <c r="D9" s="10" t="s">
        <v>323</v>
      </c>
      <c r="E9" s="29">
        <v>11.701288333333334</v>
      </c>
      <c r="F9" s="13">
        <v>-72.657775000000001</v>
      </c>
    </row>
    <row r="10" spans="1:6" x14ac:dyDescent="0.25">
      <c r="A10" s="9" t="s">
        <v>324</v>
      </c>
      <c r="B10" s="5" t="s">
        <v>306</v>
      </c>
      <c r="C10" s="10" t="s">
        <v>322</v>
      </c>
      <c r="D10" s="10" t="s">
        <v>323</v>
      </c>
      <c r="E10" s="29">
        <v>11.701288333333334</v>
      </c>
      <c r="F10" s="13">
        <v>-72.657775000000001</v>
      </c>
    </row>
    <row r="11" spans="1:6" x14ac:dyDescent="0.25">
      <c r="A11" s="9" t="s">
        <v>325</v>
      </c>
      <c r="B11" s="5" t="s">
        <v>306</v>
      </c>
      <c r="C11" s="10" t="s">
        <v>322</v>
      </c>
      <c r="D11" s="10" t="s">
        <v>323</v>
      </c>
      <c r="E11" s="29">
        <v>11.701288333333334</v>
      </c>
      <c r="F11" s="13">
        <v>-72.657775000000001</v>
      </c>
    </row>
    <row r="12" spans="1:6" x14ac:dyDescent="0.25">
      <c r="A12" s="9" t="s">
        <v>326</v>
      </c>
      <c r="B12" s="5" t="s">
        <v>306</v>
      </c>
      <c r="C12" s="3" t="s">
        <v>550</v>
      </c>
      <c r="D12" s="3" t="s">
        <v>327</v>
      </c>
      <c r="E12" s="3">
        <v>9.1842516666666665</v>
      </c>
      <c r="F12" s="13">
        <v>-73.533929999999998</v>
      </c>
    </row>
    <row r="13" spans="1:6" x14ac:dyDescent="0.25">
      <c r="A13" s="9" t="s">
        <v>328</v>
      </c>
      <c r="B13" s="5" t="s">
        <v>306</v>
      </c>
      <c r="C13" s="3" t="s">
        <v>329</v>
      </c>
      <c r="D13" s="3" t="s">
        <v>330</v>
      </c>
      <c r="E13" s="3">
        <v>10.951166666666667</v>
      </c>
      <c r="F13" s="13">
        <v>-74.856904999999998</v>
      </c>
    </row>
    <row r="14" spans="1:6" x14ac:dyDescent="0.25">
      <c r="A14" s="9" t="s">
        <v>549</v>
      </c>
      <c r="B14" s="5" t="s">
        <v>306</v>
      </c>
      <c r="C14" s="3" t="s">
        <v>550</v>
      </c>
      <c r="D14" s="3" t="s">
        <v>327</v>
      </c>
      <c r="E14" s="3">
        <v>9.1842516666666665</v>
      </c>
      <c r="F14" s="13">
        <v>-73.533929999999998</v>
      </c>
    </row>
    <row r="18" spans="1:4" x14ac:dyDescent="0.25">
      <c r="A18" s="36" t="s">
        <v>1021</v>
      </c>
      <c r="B18" s="37">
        <f>COUNTA(B2:B14)</f>
        <v>13</v>
      </c>
      <c r="C18" s="37">
        <v>6</v>
      </c>
    </row>
    <row r="20" spans="1:4" x14ac:dyDescent="0.25">
      <c r="B20" s="50" t="s">
        <v>1160</v>
      </c>
      <c r="C20" s="38" t="s">
        <v>307</v>
      </c>
      <c r="D20" s="40"/>
    </row>
    <row r="21" spans="1:4" x14ac:dyDescent="0.25">
      <c r="B21" s="50"/>
      <c r="C21" s="38" t="s">
        <v>310</v>
      </c>
      <c r="D21" s="40"/>
    </row>
    <row r="22" spans="1:4" x14ac:dyDescent="0.25">
      <c r="B22" s="50"/>
      <c r="C22" s="38" t="s">
        <v>314</v>
      </c>
      <c r="D22" s="40"/>
    </row>
    <row r="23" spans="1:4" x14ac:dyDescent="0.25">
      <c r="B23" s="50"/>
      <c r="C23" s="38" t="s">
        <v>317</v>
      </c>
      <c r="D23" s="40"/>
    </row>
    <row r="24" spans="1:4" x14ac:dyDescent="0.25">
      <c r="B24" s="50"/>
      <c r="C24" s="38" t="s">
        <v>322</v>
      </c>
      <c r="D24" s="40"/>
    </row>
    <row r="25" spans="1:4" x14ac:dyDescent="0.25">
      <c r="B25" s="50"/>
      <c r="C25" s="38" t="s">
        <v>550</v>
      </c>
      <c r="D25" s="40"/>
    </row>
    <row r="26" spans="1:4" x14ac:dyDescent="0.25">
      <c r="B26" s="50"/>
      <c r="C26" s="38" t="s">
        <v>329</v>
      </c>
      <c r="D26" s="40"/>
    </row>
    <row r="27" spans="1:4" x14ac:dyDescent="0.25">
      <c r="C27"/>
      <c r="D27" s="40"/>
    </row>
    <row r="28" spans="1:4" x14ac:dyDescent="0.25">
      <c r="C28"/>
      <c r="D28" s="40"/>
    </row>
    <row r="29" spans="1:4" x14ac:dyDescent="0.25">
      <c r="B29" s="50" t="s">
        <v>1161</v>
      </c>
      <c r="C29" s="43" t="s">
        <v>1129</v>
      </c>
      <c r="D29" s="40"/>
    </row>
    <row r="30" spans="1:4" x14ac:dyDescent="0.25">
      <c r="B30" s="50"/>
      <c r="C30" s="43" t="s">
        <v>1130</v>
      </c>
      <c r="D30" s="40"/>
    </row>
    <row r="31" spans="1:4" x14ac:dyDescent="0.25">
      <c r="B31" s="50"/>
      <c r="C31" s="43" t="s">
        <v>308</v>
      </c>
      <c r="D31" s="40"/>
    </row>
    <row r="32" spans="1:4" x14ac:dyDescent="0.25">
      <c r="B32" s="50"/>
      <c r="C32" s="43" t="s">
        <v>1131</v>
      </c>
      <c r="D32" s="40"/>
    </row>
    <row r="33" spans="2:4" x14ac:dyDescent="0.25">
      <c r="B33" s="50"/>
      <c r="C33" s="43" t="s">
        <v>330</v>
      </c>
      <c r="D33" s="40"/>
    </row>
    <row r="34" spans="2:4" x14ac:dyDescent="0.25">
      <c r="B34" s="50"/>
      <c r="C34" s="43" t="s">
        <v>1132</v>
      </c>
      <c r="D34" s="40"/>
    </row>
    <row r="35" spans="2:4" x14ac:dyDescent="0.25">
      <c r="B35" s="50"/>
      <c r="C35" s="43" t="s">
        <v>1133</v>
      </c>
      <c r="D35" s="40"/>
    </row>
    <row r="36" spans="2:4" x14ac:dyDescent="0.25">
      <c r="B36" s="50"/>
      <c r="C36" s="43" t="s">
        <v>1134</v>
      </c>
      <c r="D36" s="40"/>
    </row>
    <row r="39" spans="2:4" x14ac:dyDescent="0.25">
      <c r="B39" s="1" t="s">
        <v>1021</v>
      </c>
      <c r="C39" s="1">
        <v>13</v>
      </c>
    </row>
  </sheetData>
  <sortState ref="D20:D36">
    <sortCondition ref="D20"/>
  </sortState>
  <mergeCells count="2">
    <mergeCell ref="B20:B26"/>
    <mergeCell ref="B29:B36"/>
  </mergeCells>
  <pageMargins left="0.511811024" right="0.511811024" top="0.78740157499999996" bottom="0.78740157499999996" header="0.31496062000000002" footer="0.31496062000000002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7"/>
  <sheetViews>
    <sheetView zoomScale="80" zoomScaleNormal="80" workbookViewId="0">
      <selection activeCell="C21" sqref="C21"/>
    </sheetView>
  </sheetViews>
  <sheetFormatPr defaultRowHeight="15" x14ac:dyDescent="0.25"/>
  <cols>
    <col min="1" max="1" width="18.5703125" customWidth="1"/>
    <col min="2" max="2" width="21.28515625" style="3" customWidth="1"/>
    <col min="3" max="3" width="27.140625" style="3" customWidth="1"/>
    <col min="4" max="4" width="27.7109375" style="3" customWidth="1"/>
    <col min="5" max="5" width="24.85546875" style="3" customWidth="1"/>
    <col min="6" max="6" width="29.7109375" style="4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14" t="s">
        <v>947</v>
      </c>
      <c r="B2" s="5" t="s">
        <v>350</v>
      </c>
      <c r="C2" s="3" t="s">
        <v>351</v>
      </c>
      <c r="D2" s="3" t="s">
        <v>355</v>
      </c>
      <c r="E2" s="3">
        <v>-0.99163999999999997</v>
      </c>
      <c r="F2" s="26">
        <v>-75.993499999999997</v>
      </c>
    </row>
    <row r="5" spans="1:6" x14ac:dyDescent="0.25">
      <c r="A5" s="36" t="s">
        <v>1021</v>
      </c>
      <c r="B5" s="37">
        <v>1</v>
      </c>
      <c r="C5" s="37">
        <v>1</v>
      </c>
    </row>
    <row r="14" spans="1:6" x14ac:dyDescent="0.25">
      <c r="B14" s="1" t="s">
        <v>1160</v>
      </c>
      <c r="C14" s="35" t="s">
        <v>351</v>
      </c>
      <c r="D14" s="35" t="s">
        <v>355</v>
      </c>
    </row>
    <row r="15" spans="1:6" x14ac:dyDescent="0.25">
      <c r="B15" s="1" t="s">
        <v>1161</v>
      </c>
      <c r="C15" s="48" t="s">
        <v>542</v>
      </c>
      <c r="D15" s="48" t="s">
        <v>1135</v>
      </c>
    </row>
    <row r="17" spans="2:3" x14ac:dyDescent="0.25">
      <c r="B17" s="1" t="s">
        <v>1021</v>
      </c>
      <c r="C17" s="1">
        <v>2</v>
      </c>
    </row>
  </sheetData>
  <pageMargins left="0.511811024" right="0.511811024" top="0.78740157499999996" bottom="0.78740157499999996" header="0.31496062000000002" footer="0.31496062000000002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62"/>
  <sheetViews>
    <sheetView zoomScale="80" zoomScaleNormal="80" workbookViewId="0">
      <selection activeCell="D41" sqref="D41"/>
    </sheetView>
  </sheetViews>
  <sheetFormatPr defaultRowHeight="15" x14ac:dyDescent="0.25"/>
  <cols>
    <col min="1" max="1" width="18.7109375" customWidth="1"/>
    <col min="2" max="2" width="19.140625" style="3" customWidth="1"/>
    <col min="3" max="3" width="22.42578125" style="3" customWidth="1"/>
    <col min="4" max="4" width="84.85546875" style="3" bestFit="1" customWidth="1"/>
    <col min="5" max="5" width="22" style="3" customWidth="1"/>
    <col min="6" max="6" width="23.7109375" style="3" customWidth="1"/>
  </cols>
  <sheetData>
    <row r="1" spans="1:6" x14ac:dyDescent="0.25">
      <c r="A1" s="49" t="s">
        <v>1158</v>
      </c>
      <c r="B1" s="49" t="s">
        <v>1155</v>
      </c>
      <c r="C1" s="49" t="s">
        <v>1159</v>
      </c>
      <c r="D1" s="49" t="s">
        <v>1156</v>
      </c>
      <c r="E1" s="49" t="s">
        <v>1007</v>
      </c>
      <c r="F1" s="49" t="s">
        <v>1006</v>
      </c>
    </row>
    <row r="2" spans="1:6" x14ac:dyDescent="0.25">
      <c r="A2" s="14" t="s">
        <v>483</v>
      </c>
      <c r="B2" s="5" t="s">
        <v>484</v>
      </c>
      <c r="C2" s="3" t="s">
        <v>461</v>
      </c>
      <c r="D2" s="3" t="s">
        <v>485</v>
      </c>
      <c r="E2" s="3">
        <v>-33.29956</v>
      </c>
      <c r="F2" s="3">
        <v>-66.349180000000004</v>
      </c>
    </row>
    <row r="3" spans="1:6" x14ac:dyDescent="0.25">
      <c r="A3" s="14" t="s">
        <v>486</v>
      </c>
      <c r="B3" s="5" t="s">
        <v>484</v>
      </c>
      <c r="C3" s="3" t="s">
        <v>461</v>
      </c>
      <c r="D3" s="3" t="s">
        <v>485</v>
      </c>
      <c r="E3" s="3">
        <v>-33.29956</v>
      </c>
      <c r="F3" s="3">
        <v>-66.349180000000004</v>
      </c>
    </row>
    <row r="4" spans="1:6" x14ac:dyDescent="0.25">
      <c r="A4" s="14" t="s">
        <v>487</v>
      </c>
      <c r="B4" s="5" t="s">
        <v>484</v>
      </c>
      <c r="C4" s="3" t="s">
        <v>461</v>
      </c>
      <c r="D4" s="3" t="s">
        <v>485</v>
      </c>
      <c r="E4" s="3">
        <v>-33.29956</v>
      </c>
      <c r="F4" s="3">
        <v>-66.349180000000004</v>
      </c>
    </row>
    <row r="5" spans="1:6" x14ac:dyDescent="0.25">
      <c r="A5" s="14" t="s">
        <v>487</v>
      </c>
      <c r="B5" s="5" t="s">
        <v>484</v>
      </c>
      <c r="C5" s="3" t="s">
        <v>461</v>
      </c>
      <c r="D5" s="3" t="s">
        <v>485</v>
      </c>
      <c r="E5" s="3">
        <v>-33.29956</v>
      </c>
      <c r="F5" s="3">
        <v>-66.349180000000004</v>
      </c>
    </row>
    <row r="6" spans="1:6" x14ac:dyDescent="0.25">
      <c r="A6" s="14" t="s">
        <v>487</v>
      </c>
      <c r="B6" s="5" t="s">
        <v>484</v>
      </c>
      <c r="C6" s="3" t="s">
        <v>461</v>
      </c>
      <c r="D6" s="3" t="s">
        <v>485</v>
      </c>
      <c r="E6" s="3">
        <v>-33.29956</v>
      </c>
      <c r="F6" s="3">
        <v>-66.349180000000004</v>
      </c>
    </row>
    <row r="7" spans="1:6" x14ac:dyDescent="0.25">
      <c r="A7" s="14" t="s">
        <v>488</v>
      </c>
      <c r="B7" s="5" t="s">
        <v>484</v>
      </c>
      <c r="C7" s="3" t="s">
        <v>461</v>
      </c>
      <c r="D7" s="3" t="s">
        <v>485</v>
      </c>
      <c r="E7" s="3">
        <v>-33.29956</v>
      </c>
      <c r="F7" s="3">
        <v>-66.349180000000004</v>
      </c>
    </row>
    <row r="8" spans="1:6" x14ac:dyDescent="0.25">
      <c r="A8" s="14" t="s">
        <v>489</v>
      </c>
      <c r="B8" s="5" t="s">
        <v>484</v>
      </c>
      <c r="C8" s="3" t="s">
        <v>453</v>
      </c>
      <c r="D8" s="3" t="s">
        <v>485</v>
      </c>
      <c r="E8" s="3">
        <v>-33.29956</v>
      </c>
      <c r="F8" s="3">
        <v>-66.349180000000004</v>
      </c>
    </row>
    <row r="9" spans="1:6" x14ac:dyDescent="0.25">
      <c r="A9" s="14" t="s">
        <v>490</v>
      </c>
      <c r="B9" s="5" t="s">
        <v>484</v>
      </c>
      <c r="C9" s="3" t="s">
        <v>453</v>
      </c>
      <c r="D9" s="3" t="s">
        <v>485</v>
      </c>
      <c r="E9" s="3">
        <v>-33.29956</v>
      </c>
      <c r="F9" s="3">
        <v>-66.349180000000004</v>
      </c>
    </row>
    <row r="10" spans="1:6" x14ac:dyDescent="0.25">
      <c r="A10" s="14" t="s">
        <v>491</v>
      </c>
      <c r="B10" s="5" t="s">
        <v>484</v>
      </c>
      <c r="C10" s="3" t="s">
        <v>453</v>
      </c>
      <c r="D10" s="3" t="s">
        <v>485</v>
      </c>
      <c r="E10" s="3">
        <v>-33.29956</v>
      </c>
      <c r="F10" s="3">
        <v>-66.349180000000004</v>
      </c>
    </row>
    <row r="11" spans="1:6" x14ac:dyDescent="0.25">
      <c r="A11" s="14" t="s">
        <v>493</v>
      </c>
      <c r="B11" s="5" t="s">
        <v>484</v>
      </c>
      <c r="C11" s="3" t="s">
        <v>453</v>
      </c>
      <c r="D11" s="4" t="s">
        <v>492</v>
      </c>
      <c r="E11" s="3">
        <v>-29.8</v>
      </c>
      <c r="F11" s="3">
        <v>-64.716666666666669</v>
      </c>
    </row>
    <row r="12" spans="1:6" x14ac:dyDescent="0.25">
      <c r="A12" s="14" t="s">
        <v>553</v>
      </c>
      <c r="B12" s="5" t="s">
        <v>484</v>
      </c>
      <c r="C12" s="3" t="s">
        <v>270</v>
      </c>
      <c r="D12" s="10"/>
      <c r="E12" s="3">
        <v>-26.8565</v>
      </c>
      <c r="F12" s="3">
        <v>-65.259500000000003</v>
      </c>
    </row>
    <row r="13" spans="1:6" x14ac:dyDescent="0.25">
      <c r="A13" s="14" t="s">
        <v>554</v>
      </c>
      <c r="B13" s="5" t="s">
        <v>484</v>
      </c>
      <c r="C13" s="3" t="s">
        <v>270</v>
      </c>
      <c r="D13" s="10"/>
      <c r="E13" s="3">
        <v>-26.8565</v>
      </c>
      <c r="F13" s="3">
        <v>-65.259500000000003</v>
      </c>
    </row>
    <row r="14" spans="1:6" x14ac:dyDescent="0.25">
      <c r="A14" s="14" t="s">
        <v>555</v>
      </c>
      <c r="B14" s="5" t="s">
        <v>484</v>
      </c>
      <c r="C14" s="3" t="s">
        <v>270</v>
      </c>
      <c r="D14" s="10"/>
      <c r="E14" s="3">
        <v>-26.8565</v>
      </c>
      <c r="F14" s="3">
        <v>-65.259500000000003</v>
      </c>
    </row>
    <row r="15" spans="1:6" x14ac:dyDescent="0.25">
      <c r="A15" s="14" t="s">
        <v>556</v>
      </c>
      <c r="B15" s="5" t="s">
        <v>484</v>
      </c>
      <c r="C15" s="3" t="s">
        <v>270</v>
      </c>
      <c r="D15" s="10"/>
      <c r="E15" s="3">
        <v>-26.8565</v>
      </c>
      <c r="F15" s="3">
        <v>-65.259500000000003</v>
      </c>
    </row>
    <row r="16" spans="1:6" x14ac:dyDescent="0.25">
      <c r="A16" s="14" t="s">
        <v>557</v>
      </c>
      <c r="B16" s="5" t="s">
        <v>484</v>
      </c>
      <c r="C16" s="3" t="s">
        <v>270</v>
      </c>
      <c r="D16" s="10"/>
      <c r="E16" s="3">
        <v>-26.8565</v>
      </c>
      <c r="F16" s="3">
        <v>-65.259500000000003</v>
      </c>
    </row>
    <row r="17" spans="1:6" x14ac:dyDescent="0.25">
      <c r="A17" s="14" t="s">
        <v>558</v>
      </c>
      <c r="B17" s="5" t="s">
        <v>484</v>
      </c>
      <c r="C17" s="3" t="s">
        <v>270</v>
      </c>
      <c r="D17" s="10"/>
      <c r="E17" s="3">
        <v>-26.8565</v>
      </c>
      <c r="F17" s="3">
        <v>-65.259500000000003</v>
      </c>
    </row>
    <row r="18" spans="1:6" x14ac:dyDescent="0.25">
      <c r="A18" s="14" t="s">
        <v>559</v>
      </c>
      <c r="B18" s="5" t="s">
        <v>484</v>
      </c>
      <c r="C18" s="3" t="s">
        <v>270</v>
      </c>
      <c r="D18" s="10"/>
      <c r="E18" s="3">
        <v>-26.8565</v>
      </c>
      <c r="F18" s="3">
        <v>-65.259500000000003</v>
      </c>
    </row>
    <row r="19" spans="1:6" x14ac:dyDescent="0.25">
      <c r="A19" s="14" t="s">
        <v>560</v>
      </c>
      <c r="B19" s="5" t="s">
        <v>484</v>
      </c>
      <c r="C19" s="3" t="s">
        <v>270</v>
      </c>
      <c r="D19" s="10"/>
      <c r="E19" s="3">
        <v>-26.8565</v>
      </c>
      <c r="F19" s="3">
        <v>-65.259500000000003</v>
      </c>
    </row>
    <row r="20" spans="1:6" x14ac:dyDescent="0.25">
      <c r="A20" s="14" t="s">
        <v>874</v>
      </c>
      <c r="B20" s="5" t="s">
        <v>484</v>
      </c>
      <c r="C20" s="3" t="s">
        <v>883</v>
      </c>
      <c r="D20" s="10" t="s">
        <v>884</v>
      </c>
      <c r="E20" s="3">
        <v>-29.6265</v>
      </c>
      <c r="F20" s="3">
        <v>-64.849999999999994</v>
      </c>
    </row>
    <row r="21" spans="1:6" x14ac:dyDescent="0.25">
      <c r="A21" s="14" t="s">
        <v>875</v>
      </c>
      <c r="B21" s="5" t="s">
        <v>484</v>
      </c>
      <c r="C21" s="3" t="s">
        <v>883</v>
      </c>
      <c r="D21" s="10" t="s">
        <v>884</v>
      </c>
      <c r="E21" s="3">
        <v>-29.6265</v>
      </c>
      <c r="F21" s="3">
        <v>-64.849999999999994</v>
      </c>
    </row>
    <row r="22" spans="1:6" x14ac:dyDescent="0.25">
      <c r="A22" s="14" t="s">
        <v>876</v>
      </c>
      <c r="B22" s="5" t="s">
        <v>484</v>
      </c>
      <c r="C22" s="3" t="s">
        <v>883</v>
      </c>
      <c r="D22" s="10" t="s">
        <v>884</v>
      </c>
      <c r="E22" s="3">
        <v>-29.6265</v>
      </c>
      <c r="F22" s="3">
        <v>-64.849999999999994</v>
      </c>
    </row>
    <row r="23" spans="1:6" x14ac:dyDescent="0.25">
      <c r="A23" s="14" t="s">
        <v>877</v>
      </c>
      <c r="B23" s="5" t="s">
        <v>484</v>
      </c>
      <c r="C23" s="3" t="s">
        <v>883</v>
      </c>
      <c r="D23" s="10" t="s">
        <v>884</v>
      </c>
      <c r="E23" s="3">
        <v>-29.6265</v>
      </c>
      <c r="F23" s="3">
        <v>-64.849999999999994</v>
      </c>
    </row>
    <row r="24" spans="1:6" x14ac:dyDescent="0.25">
      <c r="A24" s="14" t="s">
        <v>878</v>
      </c>
      <c r="B24" s="5" t="s">
        <v>484</v>
      </c>
      <c r="C24" s="3" t="s">
        <v>883</v>
      </c>
      <c r="D24" s="10" t="s">
        <v>885</v>
      </c>
      <c r="E24" s="3">
        <v>-29.6265</v>
      </c>
      <c r="F24" s="3">
        <v>-64.849999999999994</v>
      </c>
    </row>
    <row r="25" spans="1:6" x14ac:dyDescent="0.25">
      <c r="A25" s="14" t="s">
        <v>879</v>
      </c>
      <c r="B25" s="5" t="s">
        <v>484</v>
      </c>
      <c r="C25" s="3" t="s">
        <v>883</v>
      </c>
      <c r="D25" s="10" t="s">
        <v>885</v>
      </c>
      <c r="E25" s="3">
        <v>-29.6265</v>
      </c>
      <c r="F25" s="3">
        <v>-64.849999999999994</v>
      </c>
    </row>
    <row r="26" spans="1:6" x14ac:dyDescent="0.25">
      <c r="A26" s="14" t="s">
        <v>880</v>
      </c>
      <c r="B26" s="5" t="s">
        <v>484</v>
      </c>
      <c r="C26" s="3" t="s">
        <v>248</v>
      </c>
      <c r="D26" s="10" t="s">
        <v>249</v>
      </c>
      <c r="E26" s="3">
        <v>-22.35</v>
      </c>
      <c r="F26" s="3">
        <v>-60.033333333333331</v>
      </c>
    </row>
    <row r="27" spans="1:6" x14ac:dyDescent="0.25">
      <c r="A27" s="14" t="s">
        <v>881</v>
      </c>
      <c r="B27" s="5" t="s">
        <v>484</v>
      </c>
      <c r="C27" s="3" t="s">
        <v>248</v>
      </c>
      <c r="D27" s="10" t="s">
        <v>249</v>
      </c>
      <c r="E27" s="3">
        <v>-22.35</v>
      </c>
      <c r="F27" s="3">
        <v>-60.033333333333331</v>
      </c>
    </row>
    <row r="28" spans="1:6" x14ac:dyDescent="0.25">
      <c r="A28" s="14" t="s">
        <v>882</v>
      </c>
      <c r="B28" s="5" t="s">
        <v>484</v>
      </c>
      <c r="C28" s="3" t="s">
        <v>886</v>
      </c>
      <c r="D28" s="10" t="s">
        <v>887</v>
      </c>
      <c r="E28" s="3">
        <v>-24.440333333333335</v>
      </c>
      <c r="F28" s="3">
        <v>-63.476166666666664</v>
      </c>
    </row>
    <row r="31" spans="1:6" x14ac:dyDescent="0.25">
      <c r="A31" s="38" t="s">
        <v>1021</v>
      </c>
      <c r="B31" s="37">
        <f>COUNTA(B2:B28)</f>
        <v>27</v>
      </c>
      <c r="C31" s="37">
        <v>5</v>
      </c>
    </row>
    <row r="33" spans="2:5" x14ac:dyDescent="0.25">
      <c r="B33" s="50" t="s">
        <v>1160</v>
      </c>
      <c r="C33" s="38" t="s">
        <v>461</v>
      </c>
    </row>
    <row r="34" spans="2:5" x14ac:dyDescent="0.25">
      <c r="B34" s="50"/>
      <c r="C34" s="38" t="s">
        <v>270</v>
      </c>
      <c r="E34"/>
    </row>
    <row r="35" spans="2:5" x14ac:dyDescent="0.25">
      <c r="B35" s="50"/>
      <c r="C35" s="38" t="s">
        <v>883</v>
      </c>
      <c r="E35"/>
    </row>
    <row r="36" spans="2:5" x14ac:dyDescent="0.25">
      <c r="B36" s="50"/>
      <c r="C36" s="38" t="s">
        <v>248</v>
      </c>
      <c r="E36"/>
    </row>
    <row r="37" spans="2:5" x14ac:dyDescent="0.25">
      <c r="B37" s="50"/>
      <c r="C37" s="38" t="s">
        <v>886</v>
      </c>
      <c r="E37"/>
    </row>
    <row r="38" spans="2:5" x14ac:dyDescent="0.25">
      <c r="C38"/>
      <c r="E38"/>
    </row>
    <row r="39" spans="2:5" x14ac:dyDescent="0.25">
      <c r="C39"/>
      <c r="E39"/>
    </row>
    <row r="40" spans="2:5" x14ac:dyDescent="0.25">
      <c r="B40" s="50" t="s">
        <v>1161</v>
      </c>
      <c r="C40" s="43" t="s">
        <v>515</v>
      </c>
      <c r="E40"/>
    </row>
    <row r="41" spans="2:5" x14ac:dyDescent="0.25">
      <c r="B41" s="50"/>
      <c r="C41" s="43" t="s">
        <v>1136</v>
      </c>
      <c r="E41"/>
    </row>
    <row r="42" spans="2:5" x14ac:dyDescent="0.25">
      <c r="B42" s="50"/>
      <c r="C42" s="43" t="s">
        <v>1137</v>
      </c>
      <c r="E42"/>
    </row>
    <row r="43" spans="2:5" x14ac:dyDescent="0.25">
      <c r="B43" s="50"/>
      <c r="C43" s="43" t="s">
        <v>1138</v>
      </c>
      <c r="E43"/>
    </row>
    <row r="44" spans="2:5" x14ac:dyDescent="0.25">
      <c r="B44" s="50"/>
      <c r="C44" s="43" t="s">
        <v>1084</v>
      </c>
      <c r="E44"/>
    </row>
    <row r="45" spans="2:5" x14ac:dyDescent="0.25">
      <c r="C45"/>
      <c r="E45"/>
    </row>
    <row r="46" spans="2:5" x14ac:dyDescent="0.25">
      <c r="B46" s="1" t="s">
        <v>1021</v>
      </c>
      <c r="C46" s="1">
        <v>9</v>
      </c>
      <c r="E46"/>
    </row>
    <row r="47" spans="2:5" x14ac:dyDescent="0.25">
      <c r="C47"/>
    </row>
    <row r="48" spans="2:5" x14ac:dyDescent="0.25">
      <c r="C48"/>
    </row>
    <row r="49" spans="3:3" x14ac:dyDescent="0.25">
      <c r="C49"/>
    </row>
    <row r="50" spans="3:3" x14ac:dyDescent="0.25">
      <c r="C50"/>
    </row>
    <row r="51" spans="3:3" x14ac:dyDescent="0.25">
      <c r="C51"/>
    </row>
    <row r="52" spans="3:3" x14ac:dyDescent="0.25">
      <c r="C52"/>
    </row>
    <row r="53" spans="3:3" x14ac:dyDescent="0.25">
      <c r="C53"/>
    </row>
    <row r="54" spans="3:3" x14ac:dyDescent="0.25">
      <c r="C54"/>
    </row>
    <row r="55" spans="3:3" x14ac:dyDescent="0.25">
      <c r="C55"/>
    </row>
    <row r="56" spans="3:3" x14ac:dyDescent="0.25">
      <c r="C56"/>
    </row>
    <row r="57" spans="3:3" x14ac:dyDescent="0.25">
      <c r="C57"/>
    </row>
    <row r="58" spans="3:3" x14ac:dyDescent="0.25">
      <c r="C58"/>
    </row>
    <row r="59" spans="3:3" x14ac:dyDescent="0.25">
      <c r="C59"/>
    </row>
    <row r="60" spans="3:3" x14ac:dyDescent="0.25">
      <c r="C60"/>
    </row>
    <row r="61" spans="3:3" x14ac:dyDescent="0.25">
      <c r="C61"/>
    </row>
    <row r="62" spans="3:3" x14ac:dyDescent="0.25">
      <c r="C62"/>
    </row>
  </sheetData>
  <sortState ref="E34:E45">
    <sortCondition ref="E34"/>
  </sortState>
  <mergeCells count="2">
    <mergeCell ref="B40:B44"/>
    <mergeCell ref="B33:B37"/>
  </mergeCells>
  <pageMargins left="0.511811024" right="0.511811024" top="0.78740157499999996" bottom="0.78740157499999996" header="0.31496062000000002" footer="0.3149606200000000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3</vt:i4>
      </vt:variant>
    </vt:vector>
  </HeadingPairs>
  <TitlesOfParts>
    <vt:vector size="13" baseType="lpstr">
      <vt:lpstr>C. joazeirensis</vt:lpstr>
      <vt:lpstr>C. cornuta</vt:lpstr>
      <vt:lpstr>C. aurita</vt:lpstr>
      <vt:lpstr>C. cranwelli</vt:lpstr>
      <vt:lpstr>C. ornata</vt:lpstr>
      <vt:lpstr>C. stolzmanni</vt:lpstr>
      <vt:lpstr>C. calcarata</vt:lpstr>
      <vt:lpstr>C. testudo</vt:lpstr>
      <vt:lpstr>C. pierotti</vt:lpstr>
      <vt:lpstr>L. llanensis</vt:lpstr>
      <vt:lpstr>L. asper</vt:lpstr>
      <vt:lpstr>L. laevis</vt:lpstr>
      <vt:lpstr>Localida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ber</dc:creator>
  <cp:lastModifiedBy>Kleber Vieira</cp:lastModifiedBy>
  <dcterms:created xsi:type="dcterms:W3CDTF">2009-02-16T19:13:07Z</dcterms:created>
  <dcterms:modified xsi:type="dcterms:W3CDTF">2018-08-14T17:54:42Z</dcterms:modified>
</cp:coreProperties>
</file>